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53" sheetId="1" state="visible" r:id="rId2"/>
    <sheet name="373" sheetId="2" state="visible" r:id="rId3"/>
    <sheet name="393" sheetId="3" state="visible" r:id="rId4"/>
    <sheet name="413" sheetId="4" state="visible" r:id="rId5"/>
    <sheet name="433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13">
  <si>
    <t xml:space="preserve">z=0.6</t>
  </si>
  <si>
    <t xml:space="preserve">z=0.8</t>
  </si>
  <si>
    <t xml:space="preserve">z=1</t>
  </si>
  <si>
    <t xml:space="preserve">z=1.2</t>
  </si>
  <si>
    <t xml:space="preserve">z=1.4</t>
  </si>
  <si>
    <t xml:space="preserve">z=1.6</t>
  </si>
  <si>
    <t xml:space="preserve">z=1.8</t>
  </si>
  <si>
    <t xml:space="preserve">z=2</t>
  </si>
  <si>
    <t xml:space="preserve">r(m)</t>
  </si>
  <si>
    <t xml:space="preserve">tangential velocity(m/s)</t>
  </si>
  <si>
    <t xml:space="preserve">dimensionless radius</t>
  </si>
  <si>
    <t xml:space="preserve">axial velocity</t>
  </si>
  <si>
    <t xml:space="preserve">axial vleocit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A24" activeCellId="0" sqref="A24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1481</v>
      </c>
      <c r="C4" s="1" t="n">
        <f aca="false">A4/0.065</f>
        <v>0.969470769230769</v>
      </c>
      <c r="D4" s="0" t="n">
        <v>0.0630154</v>
      </c>
      <c r="E4" s="0" t="n">
        <v>1.67542</v>
      </c>
      <c r="F4" s="1" t="n">
        <f aca="false">D4/0.065</f>
        <v>0.969467692307692</v>
      </c>
      <c r="G4" s="0" t="n">
        <v>0.0630143</v>
      </c>
      <c r="H4" s="0" t="n">
        <v>1.33839</v>
      </c>
      <c r="I4" s="1" t="n">
        <f aca="false">G4/0.065</f>
        <v>0.969450769230769</v>
      </c>
      <c r="J4" s="0" t="n">
        <v>0.0630148</v>
      </c>
      <c r="K4" s="0" t="n">
        <v>1.11378</v>
      </c>
      <c r="L4" s="1" t="n">
        <f aca="false">J4/0.065</f>
        <v>0.969458461538462</v>
      </c>
      <c r="M4" s="0" t="n">
        <v>0.0630147</v>
      </c>
      <c r="N4" s="0" t="n">
        <v>0.950112</v>
      </c>
      <c r="O4" s="1" t="n">
        <f aca="false">M4/0.065</f>
        <v>0.969456923076923</v>
      </c>
      <c r="P4" s="0" t="n">
        <v>0.0630153</v>
      </c>
      <c r="Q4" s="0" t="n">
        <v>0.826474</v>
      </c>
      <c r="R4" s="1" t="n">
        <f aca="false">P4/0.065</f>
        <v>0.969466153846154</v>
      </c>
      <c r="S4" s="0" t="n">
        <v>0.0630158</v>
      </c>
      <c r="T4" s="0" t="n">
        <v>0.716125</v>
      </c>
      <c r="U4" s="1" t="n">
        <f aca="false">S4/0.065</f>
        <v>0.969473846153846</v>
      </c>
      <c r="V4" s="0" t="n">
        <v>0.0630201</v>
      </c>
      <c r="W4" s="0" t="n">
        <v>0.648206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31971</v>
      </c>
      <c r="C5" s="1" t="n">
        <f aca="false">A5/0.065</f>
        <v>0.939035384615385</v>
      </c>
      <c r="D5" s="0" t="n">
        <v>0.0610372</v>
      </c>
      <c r="E5" s="0" t="n">
        <v>1.81528</v>
      </c>
      <c r="F5" s="1" t="n">
        <f aca="false">D5/0.065</f>
        <v>0.939033846153846</v>
      </c>
      <c r="G5" s="0" t="n">
        <v>0.0610356</v>
      </c>
      <c r="H5" s="0" t="n">
        <v>1.45974</v>
      </c>
      <c r="I5" s="1" t="n">
        <f aca="false">G5/0.065</f>
        <v>0.939009230769231</v>
      </c>
      <c r="J5" s="0" t="n">
        <v>0.061036</v>
      </c>
      <c r="K5" s="0" t="n">
        <v>1.22099</v>
      </c>
      <c r="L5" s="1" t="n">
        <f aca="false">J5/0.065</f>
        <v>0.939015384615385</v>
      </c>
      <c r="M5" s="0" t="n">
        <v>0.0610358</v>
      </c>
      <c r="N5" s="0" t="n">
        <v>1.04756</v>
      </c>
      <c r="O5" s="1" t="n">
        <f aca="false">M5/0.065</f>
        <v>0.939012307692308</v>
      </c>
      <c r="P5" s="0" t="n">
        <v>0.0610364</v>
      </c>
      <c r="Q5" s="0" t="n">
        <v>0.912225</v>
      </c>
      <c r="R5" s="1" t="n">
        <f aca="false">P5/0.065</f>
        <v>0.939021538461538</v>
      </c>
      <c r="S5" s="0" t="n">
        <v>0.0610369</v>
      </c>
      <c r="T5" s="0" t="n">
        <v>0.800228</v>
      </c>
      <c r="U5" s="1" t="n">
        <f aca="false">S5/0.065</f>
        <v>0.939029230769231</v>
      </c>
      <c r="V5" s="0" t="n">
        <v>0.06104</v>
      </c>
      <c r="W5" s="0" t="n">
        <v>0.713151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29634</v>
      </c>
      <c r="C6" s="1" t="n">
        <f aca="false">A6/0.065</f>
        <v>0.908424615384615</v>
      </c>
      <c r="D6" s="0" t="n">
        <v>0.0590477</v>
      </c>
      <c r="E6" s="0" t="n">
        <v>1.80318</v>
      </c>
      <c r="F6" s="1" t="n">
        <f aca="false">D6/0.065</f>
        <v>0.908426153846154</v>
      </c>
      <c r="G6" s="0" t="n">
        <v>0.0590457</v>
      </c>
      <c r="H6" s="0" t="n">
        <v>1.46113</v>
      </c>
      <c r="I6" s="1" t="n">
        <f aca="false">G6/0.065</f>
        <v>0.908395384615385</v>
      </c>
      <c r="J6" s="0" t="n">
        <v>0.059046</v>
      </c>
      <c r="K6" s="0" t="n">
        <v>1.22872</v>
      </c>
      <c r="L6" s="1" t="n">
        <f aca="false">J6/0.065</f>
        <v>0.9084</v>
      </c>
      <c r="M6" s="0" t="n">
        <v>0.0590457</v>
      </c>
      <c r="N6" s="0" t="n">
        <v>1.05917</v>
      </c>
      <c r="O6" s="1" t="n">
        <f aca="false">M6/0.065</f>
        <v>0.908395384615385</v>
      </c>
      <c r="P6" s="0" t="n">
        <v>0.0590463</v>
      </c>
      <c r="Q6" s="0" t="n">
        <v>0.927851</v>
      </c>
      <c r="R6" s="1" t="n">
        <f aca="false">P6/0.065</f>
        <v>0.908404615384615</v>
      </c>
      <c r="S6" s="0" t="n">
        <v>0.0590467</v>
      </c>
      <c r="T6" s="0" t="n">
        <v>0.822688</v>
      </c>
      <c r="U6" s="1" t="n">
        <f aca="false">S6/0.065</f>
        <v>0.908410769230769</v>
      </c>
      <c r="V6" s="0" t="n">
        <v>0.0590496</v>
      </c>
      <c r="W6" s="0" t="n">
        <v>0.730789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25664</v>
      </c>
      <c r="C7" s="1" t="n">
        <f aca="false">A7/0.065</f>
        <v>0.877813846153846</v>
      </c>
      <c r="D7" s="0" t="n">
        <v>0.0570582</v>
      </c>
      <c r="E7" s="0" t="n">
        <v>1.77517</v>
      </c>
      <c r="F7" s="1" t="n">
        <f aca="false">D7/0.065</f>
        <v>0.877818461538462</v>
      </c>
      <c r="G7" s="0" t="n">
        <v>0.0570558</v>
      </c>
      <c r="H7" s="0" t="n">
        <v>1.44524</v>
      </c>
      <c r="I7" s="1" t="n">
        <f aca="false">G7/0.065</f>
        <v>0.877781538461538</v>
      </c>
      <c r="J7" s="0" t="n">
        <v>0.057056</v>
      </c>
      <c r="K7" s="0" t="n">
        <v>1.21808</v>
      </c>
      <c r="L7" s="1" t="n">
        <f aca="false">J7/0.065</f>
        <v>0.877784615384615</v>
      </c>
      <c r="M7" s="0" t="n">
        <v>0.0570555</v>
      </c>
      <c r="N7" s="0" t="n">
        <v>1.05248</v>
      </c>
      <c r="O7" s="1" t="n">
        <f aca="false">M7/0.065</f>
        <v>0.877776923076923</v>
      </c>
      <c r="P7" s="0" t="n">
        <v>0.0570561</v>
      </c>
      <c r="Q7" s="0" t="n">
        <v>0.9254</v>
      </c>
      <c r="R7" s="1" t="n">
        <f aca="false">P7/0.065</f>
        <v>0.877786153846154</v>
      </c>
      <c r="S7" s="0" t="n">
        <v>0.0570564</v>
      </c>
      <c r="T7" s="0" t="n">
        <v>0.823343</v>
      </c>
      <c r="U7" s="1" t="n">
        <f aca="false">S7/0.065</f>
        <v>0.877790769230769</v>
      </c>
      <c r="V7" s="0" t="n">
        <v>0.0570592</v>
      </c>
      <c r="W7" s="0" t="n">
        <v>0.729057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20499</v>
      </c>
      <c r="C8" s="1" t="n">
        <f aca="false">A8/0.065</f>
        <v>0.847190769230769</v>
      </c>
      <c r="D8" s="0" t="n">
        <v>0.0550678</v>
      </c>
      <c r="E8" s="0" t="n">
        <v>1.73604</v>
      </c>
      <c r="F8" s="1" t="n">
        <f aca="false">D8/0.065</f>
        <v>0.847196923076923</v>
      </c>
      <c r="G8" s="0" t="n">
        <v>0.0550656</v>
      </c>
      <c r="H8" s="0" t="n">
        <v>1.41765</v>
      </c>
      <c r="I8" s="1" t="n">
        <f aca="false">G8/0.065</f>
        <v>0.847163076923077</v>
      </c>
      <c r="J8" s="0" t="n">
        <v>0.0550661</v>
      </c>
      <c r="K8" s="0" t="n">
        <v>1.19558</v>
      </c>
      <c r="L8" s="1" t="n">
        <f aca="false">J8/0.065</f>
        <v>0.847170769230769</v>
      </c>
      <c r="M8" s="0" t="n">
        <v>0.0550657</v>
      </c>
      <c r="N8" s="0" t="n">
        <v>1.03523</v>
      </c>
      <c r="O8" s="1" t="n">
        <f aca="false">M8/0.065</f>
        <v>0.847164615384615</v>
      </c>
      <c r="P8" s="0" t="n">
        <v>0.0550662</v>
      </c>
      <c r="Q8" s="0" t="n">
        <v>0.9102</v>
      </c>
      <c r="R8" s="1" t="n">
        <f aca="false">P8/0.065</f>
        <v>0.847172307692308</v>
      </c>
      <c r="S8" s="0" t="n">
        <v>0.0550664</v>
      </c>
      <c r="T8" s="0" t="n">
        <v>0.812113</v>
      </c>
      <c r="U8" s="1" t="n">
        <f aca="false">S8/0.065</f>
        <v>0.847175384615385</v>
      </c>
      <c r="V8" s="0" t="n">
        <v>0.0550688</v>
      </c>
      <c r="W8" s="0" t="n">
        <v>0.716272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14464</v>
      </c>
      <c r="C9" s="1" t="n">
        <f aca="false">A9/0.065</f>
        <v>0.816573846153846</v>
      </c>
      <c r="D9" s="0" t="n">
        <v>0.0530778</v>
      </c>
      <c r="E9" s="0" t="n">
        <v>1.68873</v>
      </c>
      <c r="F9" s="1" t="n">
        <f aca="false">D9/0.065</f>
        <v>0.816581538461539</v>
      </c>
      <c r="G9" s="0" t="n">
        <v>0.0530757</v>
      </c>
      <c r="H9" s="0" t="n">
        <v>1.38286</v>
      </c>
      <c r="I9" s="1" t="n">
        <f aca="false">G9/0.065</f>
        <v>0.816549230769231</v>
      </c>
      <c r="J9" s="0" t="n">
        <v>0.053076</v>
      </c>
      <c r="K9" s="0" t="n">
        <v>1.1665</v>
      </c>
      <c r="L9" s="1" t="n">
        <f aca="false">J9/0.065</f>
        <v>0.816553846153846</v>
      </c>
      <c r="M9" s="0" t="n">
        <v>0.0530756</v>
      </c>
      <c r="N9" s="0" t="n">
        <v>1.0109</v>
      </c>
      <c r="O9" s="1" t="n">
        <f aca="false">M9/0.065</f>
        <v>0.816547692307692</v>
      </c>
      <c r="P9" s="0" t="n">
        <v>0.053076</v>
      </c>
      <c r="Q9" s="0" t="n">
        <v>0.889344</v>
      </c>
      <c r="R9" s="1" t="n">
        <f aca="false">P9/0.065</f>
        <v>0.816553846153846</v>
      </c>
      <c r="S9" s="0" t="n">
        <v>0.0530762</v>
      </c>
      <c r="T9" s="0" t="n">
        <v>0.794716</v>
      </c>
      <c r="U9" s="1" t="n">
        <f aca="false">S9/0.065</f>
        <v>0.816556923076923</v>
      </c>
      <c r="V9" s="0" t="n">
        <v>0.0530784</v>
      </c>
      <c r="W9" s="0" t="n">
        <v>0.698952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2.07655</v>
      </c>
      <c r="C10" s="1" t="n">
        <f aca="false">A10/0.065</f>
        <v>0.785387692307692</v>
      </c>
      <c r="D10" s="0" t="n">
        <v>0.0510508</v>
      </c>
      <c r="E10" s="0" t="n">
        <v>1.6346</v>
      </c>
      <c r="F10" s="1" t="n">
        <f aca="false">D10/0.065</f>
        <v>0.785396923076923</v>
      </c>
      <c r="G10" s="0" t="n">
        <v>0.0510486</v>
      </c>
      <c r="H10" s="0" t="n">
        <v>1.34233</v>
      </c>
      <c r="I10" s="1" t="n">
        <f aca="false">G10/0.065</f>
        <v>0.785363076923077</v>
      </c>
      <c r="J10" s="0" t="n">
        <v>0.051049</v>
      </c>
      <c r="K10" s="0" t="n">
        <v>1.1328</v>
      </c>
      <c r="L10" s="1" t="n">
        <f aca="false">J10/0.065</f>
        <v>0.785369230769231</v>
      </c>
      <c r="M10" s="0" t="n">
        <v>0.0510486</v>
      </c>
      <c r="N10" s="0" t="n">
        <v>0.981683</v>
      </c>
      <c r="O10" s="1" t="n">
        <f aca="false">M10/0.065</f>
        <v>0.785363076923077</v>
      </c>
      <c r="P10" s="0" t="n">
        <v>0.051049</v>
      </c>
      <c r="Q10" s="0" t="n">
        <v>0.865355</v>
      </c>
      <c r="R10" s="1" t="n">
        <f aca="false">P10/0.065</f>
        <v>0.785369230769231</v>
      </c>
      <c r="S10" s="0" t="n">
        <v>0.0510491</v>
      </c>
      <c r="T10" s="0" t="n">
        <v>0.772607</v>
      </c>
      <c r="U10" s="1" t="n">
        <f aca="false">S10/0.065</f>
        <v>0.785370769230769</v>
      </c>
      <c r="V10" s="0" t="n">
        <v>0.051051</v>
      </c>
      <c r="W10" s="0" t="n">
        <v>0.678268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2.0035</v>
      </c>
      <c r="C11" s="1" t="n">
        <f aca="false">A11/0.065</f>
        <v>0.754201538461539</v>
      </c>
      <c r="D11" s="0" t="n">
        <v>0.0490237</v>
      </c>
      <c r="E11" s="0" t="n">
        <v>1.5767</v>
      </c>
      <c r="F11" s="1" t="n">
        <f aca="false">D11/0.065</f>
        <v>0.754210769230769</v>
      </c>
      <c r="G11" s="0" t="n">
        <v>0.0490215</v>
      </c>
      <c r="H11" s="0" t="n">
        <v>1.29794</v>
      </c>
      <c r="I11" s="1" t="n">
        <f aca="false">G11/0.065</f>
        <v>0.754176923076923</v>
      </c>
      <c r="J11" s="0" t="n">
        <v>0.0490218</v>
      </c>
      <c r="K11" s="0" t="n">
        <v>1.0952</v>
      </c>
      <c r="L11" s="1" t="n">
        <f aca="false">J11/0.065</f>
        <v>0.754181538461538</v>
      </c>
      <c r="M11" s="0" t="n">
        <v>0.0490214</v>
      </c>
      <c r="N11" s="0" t="n">
        <v>0.949075</v>
      </c>
      <c r="O11" s="1" t="n">
        <f aca="false">M11/0.065</f>
        <v>0.754175384615385</v>
      </c>
      <c r="P11" s="0" t="n">
        <v>0.0490217</v>
      </c>
      <c r="Q11" s="0" t="n">
        <v>0.837801</v>
      </c>
      <c r="R11" s="1" t="n">
        <f aca="false">P11/0.065</f>
        <v>0.75418</v>
      </c>
      <c r="S11" s="0" t="n">
        <v>0.0490218</v>
      </c>
      <c r="T11" s="0" t="n">
        <v>0.7488</v>
      </c>
      <c r="U11" s="1" t="n">
        <f aca="false">S11/0.065</f>
        <v>0.754181538461538</v>
      </c>
      <c r="V11" s="0" t="n">
        <v>0.0490236</v>
      </c>
      <c r="W11" s="0" t="n">
        <v>0.655554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92687</v>
      </c>
      <c r="C12" s="1" t="n">
        <f aca="false">A12/0.065</f>
        <v>0.723012307692308</v>
      </c>
      <c r="D12" s="0" t="n">
        <v>0.0469972</v>
      </c>
      <c r="E12" s="0" t="n">
        <v>1.5159</v>
      </c>
      <c r="F12" s="1" t="n">
        <f aca="false">D12/0.065</f>
        <v>0.723033846153846</v>
      </c>
      <c r="G12" s="0" t="n">
        <v>0.0469945</v>
      </c>
      <c r="H12" s="0" t="n">
        <v>1.25077</v>
      </c>
      <c r="I12" s="1" t="n">
        <f aca="false">G12/0.065</f>
        <v>0.722992307692308</v>
      </c>
      <c r="J12" s="0" t="n">
        <v>0.0469947</v>
      </c>
      <c r="K12" s="0" t="n">
        <v>1.05467</v>
      </c>
      <c r="L12" s="1" t="n">
        <f aca="false">J12/0.065</f>
        <v>0.722995384615385</v>
      </c>
      <c r="M12" s="0" t="n">
        <v>0.0469943</v>
      </c>
      <c r="N12" s="0" t="n">
        <v>0.913911</v>
      </c>
      <c r="O12" s="1" t="n">
        <f aca="false">M12/0.065</f>
        <v>0.722989230769231</v>
      </c>
      <c r="P12" s="0" t="n">
        <v>0.0469945</v>
      </c>
      <c r="Q12" s="0" t="n">
        <v>0.806798</v>
      </c>
      <c r="R12" s="1" t="n">
        <f aca="false">P12/0.065</f>
        <v>0.722992307692308</v>
      </c>
      <c r="S12" s="0" t="n">
        <v>0.0469947</v>
      </c>
      <c r="T12" s="0" t="n">
        <v>0.723267</v>
      </c>
      <c r="U12" s="1" t="n">
        <f aca="false">S12/0.065</f>
        <v>0.722995384615385</v>
      </c>
      <c r="V12" s="0" t="n">
        <v>0.0469961</v>
      </c>
      <c r="W12" s="0" t="n">
        <v>0.63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85147</v>
      </c>
      <c r="C13" s="1" t="n">
        <f aca="false">A13/0.065</f>
        <v>0.693584615384615</v>
      </c>
      <c r="D13" s="0" t="n">
        <v>0.0450845</v>
      </c>
      <c r="E13" s="0" t="n">
        <v>1.4558</v>
      </c>
      <c r="F13" s="1" t="n">
        <f aca="false">D13/0.065</f>
        <v>0.693607692307692</v>
      </c>
      <c r="G13" s="0" t="n">
        <v>0.0450816</v>
      </c>
      <c r="H13" s="0" t="n">
        <v>1.20432</v>
      </c>
      <c r="I13" s="1" t="n">
        <f aca="false">G13/0.065</f>
        <v>0.693563076923077</v>
      </c>
      <c r="J13" s="0" t="n">
        <v>0.0450819</v>
      </c>
      <c r="K13" s="0" t="n">
        <v>1.01538</v>
      </c>
      <c r="L13" s="1" t="n">
        <f aca="false">J13/0.065</f>
        <v>0.693567692307692</v>
      </c>
      <c r="M13" s="0" t="n">
        <v>0.0450814</v>
      </c>
      <c r="N13" s="0" t="n">
        <v>0.879171</v>
      </c>
      <c r="O13" s="1" t="n">
        <f aca="false">M13/0.065</f>
        <v>0.69356</v>
      </c>
      <c r="P13" s="0" t="n">
        <v>0.0450817</v>
      </c>
      <c r="Q13" s="0" t="n">
        <v>0.776498</v>
      </c>
      <c r="R13" s="1" t="n">
        <f aca="false">P13/0.065</f>
        <v>0.693564615384615</v>
      </c>
      <c r="S13" s="0" t="n">
        <v>0.0450818</v>
      </c>
      <c r="T13" s="0" t="n">
        <v>0.69704</v>
      </c>
      <c r="U13" s="1" t="n">
        <f aca="false">S13/0.065</f>
        <v>0.693566153846154</v>
      </c>
      <c r="V13" s="0" t="n">
        <v>0.045083</v>
      </c>
      <c r="W13" s="0" t="n">
        <v>0.604002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77379</v>
      </c>
      <c r="C14" s="1" t="n">
        <f aca="false">A14/0.065</f>
        <v>0.664153846153846</v>
      </c>
      <c r="D14" s="0" t="n">
        <v>0.0431718</v>
      </c>
      <c r="E14" s="0" t="n">
        <v>1.39382</v>
      </c>
      <c r="F14" s="1" t="n">
        <f aca="false">D14/0.065</f>
        <v>0.664181538461539</v>
      </c>
      <c r="G14" s="0" t="n">
        <v>0.0431687</v>
      </c>
      <c r="H14" s="0" t="n">
        <v>1.15575</v>
      </c>
      <c r="I14" s="1" t="n">
        <f aca="false">G14/0.065</f>
        <v>0.664133846153846</v>
      </c>
      <c r="J14" s="0" t="n">
        <v>0.0431692</v>
      </c>
      <c r="K14" s="0" t="n">
        <v>0.974494</v>
      </c>
      <c r="L14" s="1" t="n">
        <f aca="false">J14/0.065</f>
        <v>0.664141538461538</v>
      </c>
      <c r="M14" s="0" t="n">
        <v>0.0431687</v>
      </c>
      <c r="N14" s="0" t="n">
        <v>0.843861</v>
      </c>
      <c r="O14" s="1" t="n">
        <f aca="false">M14/0.065</f>
        <v>0.664133846153846</v>
      </c>
      <c r="P14" s="0" t="n">
        <v>0.0431689</v>
      </c>
      <c r="Q14" s="0" t="n">
        <v>0.744812</v>
      </c>
      <c r="R14" s="1" t="n">
        <f aca="false">P14/0.065</f>
        <v>0.664136923076923</v>
      </c>
      <c r="S14" s="0" t="n">
        <v>0.043169</v>
      </c>
      <c r="T14" s="0" t="n">
        <v>0.667822</v>
      </c>
      <c r="U14" s="1" t="n">
        <f aca="false">S14/0.065</f>
        <v>0.664138461538462</v>
      </c>
      <c r="V14" s="0" t="n">
        <v>0.0431698</v>
      </c>
      <c r="W14" s="0" t="n">
        <v>0.578558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69406</v>
      </c>
      <c r="C15" s="1" t="n">
        <f aca="false">A15/0.065</f>
        <v>0.634726153846154</v>
      </c>
      <c r="D15" s="0" t="n">
        <v>0.0412591</v>
      </c>
      <c r="E15" s="0" t="n">
        <v>1.33069</v>
      </c>
      <c r="F15" s="1" t="n">
        <f aca="false">D15/0.065</f>
        <v>0.634755384615385</v>
      </c>
      <c r="G15" s="0" t="n">
        <v>0.041256</v>
      </c>
      <c r="H15" s="0" t="n">
        <v>1.10558</v>
      </c>
      <c r="I15" s="1" t="n">
        <f aca="false">G15/0.065</f>
        <v>0.634707692307692</v>
      </c>
      <c r="J15" s="0" t="n">
        <v>0.0412565</v>
      </c>
      <c r="K15" s="0" t="n">
        <v>0.932068</v>
      </c>
      <c r="L15" s="1" t="n">
        <f aca="false">J15/0.065</f>
        <v>0.634715384615385</v>
      </c>
      <c r="M15" s="0" t="n">
        <v>0.0412561</v>
      </c>
      <c r="N15" s="0" t="n">
        <v>0.807369</v>
      </c>
      <c r="O15" s="1" t="n">
        <f aca="false">M15/0.065</f>
        <v>0.634709230769231</v>
      </c>
      <c r="P15" s="0" t="n">
        <v>0.0412562</v>
      </c>
      <c r="Q15" s="0" t="n">
        <v>0.712704</v>
      </c>
      <c r="R15" s="1" t="n">
        <f aca="false">P15/0.065</f>
        <v>0.634710769230769</v>
      </c>
      <c r="S15" s="0" t="n">
        <v>0.0412563</v>
      </c>
      <c r="T15" s="0" t="n">
        <v>0.637345</v>
      </c>
      <c r="U15" s="1" t="n">
        <f aca="false">S15/0.065</f>
        <v>0.634712307692308</v>
      </c>
      <c r="V15" s="0" t="n">
        <v>0.0412566</v>
      </c>
      <c r="W15" s="0" t="n">
        <v>0.553008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60829</v>
      </c>
      <c r="C16" s="1" t="n">
        <f aca="false">A16/0.065</f>
        <v>0.603836923076923</v>
      </c>
      <c r="D16" s="0" t="n">
        <v>0.0392513</v>
      </c>
      <c r="E16" s="0" t="n">
        <v>1.26268</v>
      </c>
      <c r="F16" s="1" t="n">
        <f aca="false">D16/0.065</f>
        <v>0.603866153846154</v>
      </c>
      <c r="G16" s="0" t="n">
        <v>0.0392482</v>
      </c>
      <c r="H16" s="0" t="n">
        <v>1.05135</v>
      </c>
      <c r="I16" s="1" t="n">
        <f aca="false">G16/0.065</f>
        <v>0.603818461538462</v>
      </c>
      <c r="J16" s="0" t="n">
        <v>0.0392489</v>
      </c>
      <c r="K16" s="0" t="n">
        <v>0.886846</v>
      </c>
      <c r="L16" s="1" t="n">
        <f aca="false">J16/0.065</f>
        <v>0.603829230769231</v>
      </c>
      <c r="M16" s="0" t="n">
        <v>0.0392484</v>
      </c>
      <c r="N16" s="0" t="n">
        <v>0.766611</v>
      </c>
      <c r="O16" s="1" t="n">
        <f aca="false">M16/0.065</f>
        <v>0.603821538461539</v>
      </c>
      <c r="P16" s="0" t="n">
        <v>0.0392485</v>
      </c>
      <c r="Q16" s="0" t="n">
        <v>0.678412</v>
      </c>
      <c r="R16" s="1" t="n">
        <f aca="false">P16/0.065</f>
        <v>0.603823076923077</v>
      </c>
      <c r="S16" s="0" t="n">
        <v>0.0392486</v>
      </c>
      <c r="T16" s="0" t="n">
        <v>0.606173</v>
      </c>
      <c r="U16" s="1" t="n">
        <f aca="false">S16/0.065</f>
        <v>0.603824615384615</v>
      </c>
      <c r="V16" s="0" t="n">
        <v>0.0392489</v>
      </c>
      <c r="W16" s="0" t="n">
        <v>0.525789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52119</v>
      </c>
      <c r="C17" s="1" t="n">
        <f aca="false">A17/0.065</f>
        <v>0.572952307692308</v>
      </c>
      <c r="D17" s="0" t="n">
        <v>0.0372438</v>
      </c>
      <c r="E17" s="0" t="n">
        <v>1.19356</v>
      </c>
      <c r="F17" s="1" t="n">
        <f aca="false">D17/0.065</f>
        <v>0.572981538461538</v>
      </c>
      <c r="G17" s="0" t="n">
        <v>0.0372408</v>
      </c>
      <c r="H17" s="0" t="n">
        <v>0.995122</v>
      </c>
      <c r="I17" s="1" t="n">
        <f aca="false">G17/0.065</f>
        <v>0.572935384615385</v>
      </c>
      <c r="J17" s="0" t="n">
        <v>0.0372416</v>
      </c>
      <c r="K17" s="0" t="n">
        <v>0.839318</v>
      </c>
      <c r="L17" s="1" t="n">
        <f aca="false">J17/0.065</f>
        <v>0.572947692307692</v>
      </c>
      <c r="M17" s="0" t="n">
        <v>0.0372412</v>
      </c>
      <c r="N17" s="0" t="n">
        <v>0.725347</v>
      </c>
      <c r="O17" s="1" t="n">
        <f aca="false">M17/0.065</f>
        <v>0.572941538461539</v>
      </c>
      <c r="P17" s="0" t="n">
        <v>0.0372412</v>
      </c>
      <c r="Q17" s="0" t="n">
        <v>0.642414</v>
      </c>
      <c r="R17" s="1" t="n">
        <f aca="false">P17/0.065</f>
        <v>0.572941538461539</v>
      </c>
      <c r="S17" s="0" t="n">
        <v>0.0372412</v>
      </c>
      <c r="T17" s="0" t="n">
        <v>0.573734</v>
      </c>
      <c r="U17" s="1" t="n">
        <f aca="false">S17/0.065</f>
        <v>0.572941538461539</v>
      </c>
      <c r="V17" s="0" t="n">
        <v>0.0372411</v>
      </c>
      <c r="W17" s="0" t="n">
        <v>0.499129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43327</v>
      </c>
      <c r="C18" s="1" t="n">
        <f aca="false">A18/0.065</f>
        <v>0.542333846153846</v>
      </c>
      <c r="D18" s="0" t="n">
        <v>0.0352533</v>
      </c>
      <c r="E18" s="0" t="n">
        <v>1.12439</v>
      </c>
      <c r="F18" s="1" t="n">
        <f aca="false">D18/0.065</f>
        <v>0.542358461538462</v>
      </c>
      <c r="G18" s="0" t="n">
        <v>0.0352507</v>
      </c>
      <c r="H18" s="0" t="n">
        <v>0.938672</v>
      </c>
      <c r="I18" s="1" t="n">
        <f aca="false">G18/0.065</f>
        <v>0.542318461538462</v>
      </c>
      <c r="J18" s="0" t="n">
        <v>0.0352517</v>
      </c>
      <c r="K18" s="0" t="n">
        <v>0.790485</v>
      </c>
      <c r="L18" s="1" t="n">
        <f aca="false">J18/0.065</f>
        <v>0.542333846153846</v>
      </c>
      <c r="M18" s="0" t="n">
        <v>0.0352513</v>
      </c>
      <c r="N18" s="0" t="n">
        <v>0.684926</v>
      </c>
      <c r="O18" s="1" t="n">
        <f aca="false">M18/0.065</f>
        <v>0.542327692307692</v>
      </c>
      <c r="P18" s="0" t="n">
        <v>0.0352512</v>
      </c>
      <c r="Q18" s="0" t="n">
        <v>0.605561</v>
      </c>
      <c r="R18" s="1" t="n">
        <f aca="false">P18/0.065</f>
        <v>0.542326153846154</v>
      </c>
      <c r="S18" s="0" t="n">
        <v>0.0352512</v>
      </c>
      <c r="T18" s="0" t="n">
        <v>0.541004</v>
      </c>
      <c r="U18" s="1" t="n">
        <f aca="false">S18/0.065</f>
        <v>0.542326153846154</v>
      </c>
      <c r="V18" s="0" t="n">
        <v>0.0352511</v>
      </c>
      <c r="W18" s="0" t="n">
        <v>0.470219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34358</v>
      </c>
      <c r="C19" s="1" t="n">
        <f aca="false">A19/0.065</f>
        <v>0.511713846153846</v>
      </c>
      <c r="D19" s="0" t="n">
        <v>0.0332628</v>
      </c>
      <c r="E19" s="0" t="n">
        <v>1.05395</v>
      </c>
      <c r="F19" s="1" t="n">
        <f aca="false">D19/0.065</f>
        <v>0.511735384615385</v>
      </c>
      <c r="G19" s="0" t="n">
        <v>0.0332606</v>
      </c>
      <c r="H19" s="0" t="n">
        <v>0.880576</v>
      </c>
      <c r="I19" s="1" t="n">
        <f aca="false">G19/0.065</f>
        <v>0.511701538461538</v>
      </c>
      <c r="J19" s="0" t="n">
        <v>0.0332612</v>
      </c>
      <c r="K19" s="0" t="n">
        <v>0.74103</v>
      </c>
      <c r="L19" s="1" t="n">
        <f aca="false">J19/0.065</f>
        <v>0.511710769230769</v>
      </c>
      <c r="M19" s="0" t="n">
        <v>0.0332609</v>
      </c>
      <c r="N19" s="0" t="n">
        <v>0.641898</v>
      </c>
      <c r="O19" s="1" t="n">
        <f aca="false">M19/0.065</f>
        <v>0.511706153846154</v>
      </c>
      <c r="P19" s="0" t="n">
        <v>0.0332609</v>
      </c>
      <c r="Q19" s="0" t="n">
        <v>0.56707</v>
      </c>
      <c r="R19" s="1" t="n">
        <f aca="false">P19/0.065</f>
        <v>0.511706153846154</v>
      </c>
      <c r="S19" s="0" t="n">
        <v>0.0348159</v>
      </c>
      <c r="T19" s="0" t="n">
        <v>0.533524</v>
      </c>
      <c r="U19" s="1" t="n">
        <f aca="false">S19/0.065</f>
        <v>0.535629230769231</v>
      </c>
      <c r="V19" s="0" t="n">
        <v>0.033261</v>
      </c>
      <c r="W19" s="0" t="n">
        <v>0.439495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25197</v>
      </c>
      <c r="C20" s="1" t="n">
        <f aca="false">A20/0.065</f>
        <v>0.481093846153846</v>
      </c>
      <c r="D20" s="0" t="n">
        <v>0.0312717</v>
      </c>
      <c r="E20" s="0" t="n">
        <v>0.981456</v>
      </c>
      <c r="F20" s="1" t="n">
        <f aca="false">D20/0.065</f>
        <v>0.481103076923077</v>
      </c>
      <c r="G20" s="0" t="n">
        <v>0.0312704</v>
      </c>
      <c r="H20" s="0" t="n">
        <v>0.82098</v>
      </c>
      <c r="I20" s="1" t="n">
        <f aca="false">G20/0.065</f>
        <v>0.481083076923077</v>
      </c>
      <c r="J20" s="0" t="n">
        <v>0.0312707</v>
      </c>
      <c r="K20" s="0" t="n">
        <v>0.6899</v>
      </c>
      <c r="L20" s="1" t="n">
        <f aca="false">J20/0.065</f>
        <v>0.481087692307692</v>
      </c>
      <c r="M20" s="0" t="n">
        <v>0.0312705</v>
      </c>
      <c r="N20" s="0" t="n">
        <v>0.595824</v>
      </c>
      <c r="O20" s="1" t="n">
        <f aca="false">M20/0.065</f>
        <v>0.481084615384615</v>
      </c>
      <c r="P20" s="0" t="n">
        <v>0.0312705</v>
      </c>
      <c r="Q20" s="0" t="n">
        <v>0.524729</v>
      </c>
      <c r="R20" s="1" t="n">
        <f aca="false">P20/0.065</f>
        <v>0.481084615384615</v>
      </c>
      <c r="S20" s="0" t="n">
        <v>0.0332609</v>
      </c>
      <c r="T20" s="0" t="n">
        <v>0.506761</v>
      </c>
      <c r="U20" s="1" t="n">
        <f aca="false">S20/0.065</f>
        <v>0.511706153846154</v>
      </c>
      <c r="V20" s="0" t="n">
        <v>0.031271</v>
      </c>
      <c r="W20" s="0" t="n">
        <v>0.407957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16093</v>
      </c>
      <c r="C21" s="1" t="n">
        <f aca="false">A21/0.065</f>
        <v>0.45098</v>
      </c>
      <c r="D21" s="0" t="n">
        <v>0.0293142</v>
      </c>
      <c r="E21" s="0" t="n">
        <v>0.909573</v>
      </c>
      <c r="F21" s="1" t="n">
        <f aca="false">D21/0.065</f>
        <v>0.450987692307692</v>
      </c>
      <c r="G21" s="0" t="n">
        <v>0.0293131</v>
      </c>
      <c r="H21" s="0" t="n">
        <v>0.761406</v>
      </c>
      <c r="I21" s="1" t="n">
        <f aca="false">G21/0.065</f>
        <v>0.450970769230769</v>
      </c>
      <c r="J21" s="0" t="n">
        <v>0.0293133</v>
      </c>
      <c r="K21" s="0" t="n">
        <v>0.637288</v>
      </c>
      <c r="L21" s="1" t="n">
        <f aca="false">J21/0.065</f>
        <v>0.450973846153846</v>
      </c>
      <c r="M21" s="0" t="n">
        <v>0.0293131</v>
      </c>
      <c r="N21" s="0" t="n">
        <v>0.548789</v>
      </c>
      <c r="O21" s="1" t="n">
        <f aca="false">M21/0.065</f>
        <v>0.450970769230769</v>
      </c>
      <c r="P21" s="0" t="n">
        <v>0.0293132</v>
      </c>
      <c r="Q21" s="0" t="n">
        <v>0.480238</v>
      </c>
      <c r="R21" s="1" t="n">
        <f aca="false">P21/0.065</f>
        <v>0.450972307692308</v>
      </c>
      <c r="S21" s="0" t="n">
        <v>0.0312706</v>
      </c>
      <c r="T21" s="0" t="n">
        <v>0.469772</v>
      </c>
      <c r="U21" s="1" t="n">
        <f aca="false">S21/0.065</f>
        <v>0.481086153846154</v>
      </c>
      <c r="V21" s="0" t="n">
        <v>0.029314</v>
      </c>
      <c r="W21" s="0" t="n">
        <v>0.370926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939026</v>
      </c>
      <c r="C22" s="1" t="n">
        <f aca="false">A22/0.065</f>
        <v>0.420864615384615</v>
      </c>
      <c r="D22" s="0" t="n">
        <v>0.0273563</v>
      </c>
      <c r="E22" s="0" t="n">
        <v>0.739067</v>
      </c>
      <c r="F22" s="1" t="n">
        <f aca="false">D22/0.065</f>
        <v>0.420866153846154</v>
      </c>
      <c r="G22" s="0" t="n">
        <v>0.0273557</v>
      </c>
      <c r="H22" s="0" t="n">
        <v>0.628872</v>
      </c>
      <c r="I22" s="1" t="n">
        <f aca="false">G22/0.065</f>
        <v>0.420856923076923</v>
      </c>
      <c r="J22" s="0" t="n">
        <v>0.0273557</v>
      </c>
      <c r="K22" s="0" t="n">
        <v>0.528267</v>
      </c>
      <c r="L22" s="1" t="n">
        <f aca="false">J22/0.065</f>
        <v>0.420856923076923</v>
      </c>
      <c r="M22" s="0" t="n">
        <v>0.0273556</v>
      </c>
      <c r="N22" s="0" t="n">
        <v>0.454739</v>
      </c>
      <c r="O22" s="1" t="n">
        <f aca="false">M22/0.065</f>
        <v>0.420855384615385</v>
      </c>
      <c r="P22" s="0" t="n">
        <v>0.0273558</v>
      </c>
      <c r="Q22" s="0" t="n">
        <v>0.400061</v>
      </c>
      <c r="R22" s="1" t="n">
        <f aca="false">P22/0.065</f>
        <v>0.420858461538462</v>
      </c>
      <c r="S22" s="0" t="n">
        <v>0.0293134</v>
      </c>
      <c r="T22" s="0" t="n">
        <v>0.430155</v>
      </c>
      <c r="U22" s="1" t="n">
        <f aca="false">S22/0.065</f>
        <v>0.450975384615385</v>
      </c>
      <c r="V22" s="0" t="n">
        <v>0.027357</v>
      </c>
      <c r="W22" s="0" t="n">
        <v>0.312733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5708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78238</v>
      </c>
      <c r="E26" s="0" t="n">
        <v>1.6479</v>
      </c>
      <c r="H26" s="0" t="n">
        <v>1.58414</v>
      </c>
      <c r="K26" s="0" t="n">
        <v>1.50389</v>
      </c>
      <c r="N26" s="0" t="n">
        <v>1.45588</v>
      </c>
      <c r="Q26" s="0" t="n">
        <v>1.41473</v>
      </c>
      <c r="T26" s="0" t="n">
        <v>1.37526</v>
      </c>
      <c r="W26" s="0" t="n">
        <v>1.45306</v>
      </c>
    </row>
    <row r="27" customFormat="false" ht="14.25" hidden="false" customHeight="false" outlineLevel="0" collapsed="false">
      <c r="B27" s="0" t="n">
        <v>1.77932</v>
      </c>
      <c r="E27" s="0" t="n">
        <v>1.67452</v>
      </c>
      <c r="H27" s="0" t="n">
        <v>1.62791</v>
      </c>
      <c r="K27" s="0" t="n">
        <v>1.56516</v>
      </c>
      <c r="N27" s="0" t="n">
        <v>1.5298</v>
      </c>
      <c r="Q27" s="0" t="n">
        <v>1.50164</v>
      </c>
      <c r="T27" s="0" t="n">
        <v>1.47285</v>
      </c>
      <c r="W27" s="0" t="n">
        <v>1.53834</v>
      </c>
    </row>
    <row r="28" customFormat="false" ht="14.25" hidden="false" customHeight="false" outlineLevel="0" collapsed="false">
      <c r="B28" s="0" t="n">
        <v>1.7441</v>
      </c>
      <c r="E28" s="0" t="n">
        <v>1.65566</v>
      </c>
      <c r="H28" s="0" t="n">
        <v>1.61971</v>
      </c>
      <c r="K28" s="0" t="n">
        <v>1.56961</v>
      </c>
      <c r="N28" s="0" t="n">
        <v>1.54351</v>
      </c>
      <c r="Q28" s="0" t="n">
        <v>1.52603</v>
      </c>
      <c r="T28" s="0" t="n">
        <v>1.50675</v>
      </c>
      <c r="W28" s="0" t="n">
        <v>1.56342</v>
      </c>
    </row>
    <row r="29" customFormat="false" ht="14.25" hidden="false" customHeight="false" outlineLevel="0" collapsed="false">
      <c r="B29" s="0" t="n">
        <v>1.69493</v>
      </c>
      <c r="E29" s="0" t="n">
        <v>1.62408</v>
      </c>
      <c r="H29" s="0" t="n">
        <v>1.59872</v>
      </c>
      <c r="K29" s="0" t="n">
        <v>1.55936</v>
      </c>
      <c r="N29" s="0" t="n">
        <v>1.54056</v>
      </c>
      <c r="Q29" s="0" t="n">
        <v>1.52956</v>
      </c>
      <c r="T29" s="0" t="n">
        <v>1.51846</v>
      </c>
      <c r="W29" s="0" t="n">
        <v>1.56539</v>
      </c>
    </row>
    <row r="30" customFormat="false" ht="14.25" hidden="false" customHeight="false" outlineLevel="0" collapsed="false">
      <c r="B30" s="0" t="n">
        <v>1.63826</v>
      </c>
      <c r="E30" s="0" t="n">
        <v>1.58595</v>
      </c>
      <c r="H30" s="0" t="n">
        <v>1.57134</v>
      </c>
      <c r="K30" s="0" t="n">
        <v>1.5416</v>
      </c>
      <c r="N30" s="0" t="n">
        <v>1.52942</v>
      </c>
      <c r="Q30" s="0" t="n">
        <v>1.52406</v>
      </c>
      <c r="T30" s="0" t="n">
        <v>1.51832</v>
      </c>
      <c r="W30" s="0" t="n">
        <v>1.55589</v>
      </c>
    </row>
    <row r="31" customFormat="false" ht="14.25" hidden="false" customHeight="false" outlineLevel="0" collapsed="false">
      <c r="B31" s="0" t="n">
        <v>1.57788</v>
      </c>
      <c r="E31" s="0" t="n">
        <v>1.54489</v>
      </c>
      <c r="H31" s="0" t="n">
        <v>1.54071</v>
      </c>
      <c r="K31" s="0" t="n">
        <v>1.52026</v>
      </c>
      <c r="N31" s="0" t="n">
        <v>1.51442</v>
      </c>
      <c r="Q31" s="0" t="n">
        <v>1.51464</v>
      </c>
      <c r="T31" s="0" t="n">
        <v>1.51201</v>
      </c>
      <c r="W31" s="0" t="n">
        <v>1.5401</v>
      </c>
    </row>
    <row r="32" customFormat="false" ht="14.25" hidden="false" customHeight="false" outlineLevel="0" collapsed="false">
      <c r="B32" s="0" t="n">
        <v>1.51443</v>
      </c>
      <c r="E32" s="0" t="n">
        <v>1.50144</v>
      </c>
      <c r="H32" s="0" t="n">
        <v>1.5079</v>
      </c>
      <c r="K32" s="0" t="n">
        <v>1.49685</v>
      </c>
      <c r="N32" s="0" t="n">
        <v>1.49702</v>
      </c>
      <c r="Q32" s="0" t="n">
        <v>1.50173</v>
      </c>
      <c r="T32" s="0" t="n">
        <v>1.50281</v>
      </c>
      <c r="W32" s="0" t="n">
        <v>1.52107</v>
      </c>
    </row>
    <row r="33" customFormat="false" ht="14.25" hidden="false" customHeight="false" outlineLevel="0" collapsed="false">
      <c r="B33" s="0" t="n">
        <v>1.45043</v>
      </c>
      <c r="E33" s="0" t="n">
        <v>1.4572</v>
      </c>
      <c r="H33" s="0" t="n">
        <v>1.47404</v>
      </c>
      <c r="K33" s="0" t="n">
        <v>1.47209</v>
      </c>
      <c r="N33" s="0" t="n">
        <v>1.47773</v>
      </c>
      <c r="Q33" s="0" t="n">
        <v>1.4867</v>
      </c>
      <c r="T33" s="0" t="n">
        <v>1.49138</v>
      </c>
      <c r="W33" s="0" t="n">
        <v>1.49905</v>
      </c>
    </row>
    <row r="34" customFormat="false" ht="14.25" hidden="false" customHeight="false" outlineLevel="0" collapsed="false">
      <c r="B34" s="0" t="n">
        <v>1.38671</v>
      </c>
      <c r="E34" s="0" t="n">
        <v>1.41265</v>
      </c>
      <c r="H34" s="0" t="n">
        <v>1.43958</v>
      </c>
      <c r="K34" s="0" t="n">
        <v>1.44677</v>
      </c>
      <c r="N34" s="0" t="n">
        <v>1.45708</v>
      </c>
      <c r="Q34" s="0" t="n">
        <v>1.47004</v>
      </c>
      <c r="T34" s="0" t="n">
        <v>1.47829</v>
      </c>
      <c r="W34" s="0" t="n">
        <v>1.47514</v>
      </c>
    </row>
    <row r="35" customFormat="false" ht="14.25" hidden="false" customHeight="false" outlineLevel="0" collapsed="false">
      <c r="B35" s="0" t="n">
        <v>1.32717</v>
      </c>
      <c r="E35" s="0" t="n">
        <v>1.37055</v>
      </c>
      <c r="H35" s="0" t="n">
        <v>1.40697</v>
      </c>
      <c r="K35" s="0" t="n">
        <v>1.42247</v>
      </c>
      <c r="N35" s="0" t="n">
        <v>1.43727</v>
      </c>
      <c r="Q35" s="0" t="n">
        <v>1.45328</v>
      </c>
      <c r="T35" s="0" t="n">
        <v>1.46497</v>
      </c>
      <c r="W35" s="0" t="n">
        <v>1.4523</v>
      </c>
    </row>
    <row r="36" customFormat="false" ht="14.25" hidden="false" customHeight="false" outlineLevel="0" collapsed="false">
      <c r="B36" s="0" t="n">
        <v>1.26838</v>
      </c>
      <c r="E36" s="0" t="n">
        <v>1.32875</v>
      </c>
      <c r="H36" s="0" t="n">
        <v>1.37429</v>
      </c>
      <c r="K36" s="0" t="n">
        <v>1.39755</v>
      </c>
      <c r="N36" s="0" t="n">
        <v>1.417</v>
      </c>
      <c r="Q36" s="0" t="n">
        <v>1.43577</v>
      </c>
      <c r="T36" s="0" t="n">
        <v>1.45059</v>
      </c>
      <c r="W36" s="0" t="n">
        <v>1.42842</v>
      </c>
    </row>
    <row r="37" customFormat="false" ht="14.25" hidden="false" customHeight="false" outlineLevel="0" collapsed="false">
      <c r="B37" s="0" t="n">
        <v>1.21063</v>
      </c>
      <c r="E37" s="0" t="n">
        <v>1.28745</v>
      </c>
      <c r="H37" s="0" t="n">
        <v>1.34171</v>
      </c>
      <c r="K37" s="0" t="n">
        <v>1.37213</v>
      </c>
      <c r="N37" s="0" t="n">
        <v>1.39576</v>
      </c>
      <c r="Q37" s="0" t="n">
        <v>1.41771</v>
      </c>
      <c r="T37" s="0" t="n">
        <v>1.43504</v>
      </c>
      <c r="W37" s="0" t="n">
        <v>1.40301</v>
      </c>
    </row>
    <row r="38" customFormat="false" ht="14.25" hidden="false" customHeight="false" outlineLevel="0" collapsed="false">
      <c r="B38" s="0" t="n">
        <v>1.15173</v>
      </c>
      <c r="E38" s="0" t="n">
        <v>1.2447</v>
      </c>
      <c r="H38" s="0" t="n">
        <v>1.30763</v>
      </c>
      <c r="K38" s="0" t="n">
        <v>1.34478</v>
      </c>
      <c r="N38" s="0" t="n">
        <v>1.3727</v>
      </c>
      <c r="Q38" s="0" t="n">
        <v>1.39796</v>
      </c>
      <c r="T38" s="0" t="n">
        <v>1.41766</v>
      </c>
      <c r="W38" s="0" t="n">
        <v>1.37555</v>
      </c>
    </row>
    <row r="39" customFormat="false" ht="14.25" hidden="false" customHeight="false" outlineLevel="0" collapsed="false">
      <c r="B39" s="0" t="n">
        <v>1.09469</v>
      </c>
      <c r="E39" s="0" t="n">
        <v>1.20269</v>
      </c>
      <c r="H39" s="0" t="n">
        <v>1.27363</v>
      </c>
      <c r="K39" s="0" t="n">
        <v>1.31702</v>
      </c>
      <c r="N39" s="0" t="n">
        <v>1.34881</v>
      </c>
      <c r="Q39" s="0" t="n">
        <v>1.37671</v>
      </c>
      <c r="T39" s="0" t="n">
        <v>1.39875</v>
      </c>
      <c r="W39" s="0" t="n">
        <v>1.34645</v>
      </c>
    </row>
    <row r="40" customFormat="false" ht="14.25" hidden="false" customHeight="false" outlineLevel="0" collapsed="false">
      <c r="B40" s="0" t="n">
        <v>1.0402</v>
      </c>
      <c r="E40" s="0" t="n">
        <v>1.16207</v>
      </c>
      <c r="H40" s="0" t="n">
        <v>1.24016</v>
      </c>
      <c r="K40" s="0" t="n">
        <v>1.28926</v>
      </c>
      <c r="N40" s="0" t="n">
        <v>1.32395</v>
      </c>
      <c r="Q40" s="0" t="n">
        <v>1.35401</v>
      </c>
      <c r="T40" s="0" t="n">
        <v>1.37701</v>
      </c>
      <c r="W40" s="0" t="n">
        <v>1.31476</v>
      </c>
    </row>
    <row r="41" customFormat="false" ht="14.25" hidden="false" customHeight="false" outlineLevel="0" collapsed="false">
      <c r="B41" s="0" t="n">
        <v>0.988216</v>
      </c>
      <c r="E41" s="0" t="n">
        <v>1.12262</v>
      </c>
      <c r="H41" s="0" t="n">
        <v>1.2066</v>
      </c>
      <c r="K41" s="0" t="n">
        <v>1.26056</v>
      </c>
      <c r="N41" s="0" t="n">
        <v>1.29702</v>
      </c>
      <c r="Q41" s="0" t="n">
        <v>1.32851</v>
      </c>
      <c r="T41" s="0" t="n">
        <v>1.37153</v>
      </c>
      <c r="W41" s="0" t="n">
        <v>1.27873</v>
      </c>
    </row>
    <row r="42" customFormat="false" ht="14.25" hidden="false" customHeight="false" outlineLevel="0" collapsed="false">
      <c r="B42" s="0" t="n">
        <v>0.939806</v>
      </c>
      <c r="E42" s="0" t="n">
        <v>1.08493</v>
      </c>
      <c r="H42" s="0" t="n">
        <v>1.17318</v>
      </c>
      <c r="K42" s="0" t="n">
        <v>1.23046</v>
      </c>
      <c r="N42" s="0" t="n">
        <v>1.26751</v>
      </c>
      <c r="Q42" s="0" t="n">
        <v>1.29811</v>
      </c>
      <c r="T42" s="0" t="n">
        <v>1.35195</v>
      </c>
      <c r="W42" s="0" t="n">
        <v>1.23473</v>
      </c>
    </row>
    <row r="43" customFormat="false" ht="14.25" hidden="false" customHeight="false" outlineLevel="0" collapsed="false">
      <c r="B43" s="0" t="n">
        <v>0.898049</v>
      </c>
      <c r="E43" s="0" t="n">
        <v>1.05074</v>
      </c>
      <c r="H43" s="0" t="n">
        <v>1.14128</v>
      </c>
      <c r="K43" s="0" t="n">
        <v>1.19914</v>
      </c>
      <c r="N43" s="0" t="n">
        <v>1.23444</v>
      </c>
      <c r="Q43" s="0" t="n">
        <v>1.26057</v>
      </c>
      <c r="T43" s="0" t="n">
        <v>1.32155</v>
      </c>
      <c r="W43" s="0" t="n">
        <v>1.17426</v>
      </c>
    </row>
    <row r="44" customFormat="false" ht="14.25" hidden="false" customHeight="false" outlineLevel="0" collapsed="false">
      <c r="B44" s="0" t="n">
        <v>0.76216</v>
      </c>
      <c r="E44" s="0" t="n">
        <v>0.93607</v>
      </c>
      <c r="H44" s="0" t="n">
        <v>1.03554</v>
      </c>
      <c r="K44" s="0" t="n">
        <v>1.10043</v>
      </c>
      <c r="N44" s="0" t="n">
        <v>1.13858</v>
      </c>
      <c r="Q44" s="0" t="n">
        <v>1.16299</v>
      </c>
      <c r="T44" s="0" t="n">
        <v>1.28097</v>
      </c>
      <c r="W44" s="0" t="n">
        <v>1.05729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1.18135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2" t="n">
        <v>0.0649938</v>
      </c>
      <c r="B3" s="2" t="n">
        <v>0</v>
      </c>
      <c r="C3" s="1" t="n">
        <f aca="false">A3/0.065</f>
        <v>0.999904615384615</v>
      </c>
      <c r="D3" s="2" t="n">
        <v>0.0649933</v>
      </c>
      <c r="E3" s="2" t="n">
        <v>0</v>
      </c>
      <c r="F3" s="1" t="n">
        <f aca="false">D3/0.065</f>
        <v>0.999896923076923</v>
      </c>
      <c r="G3" s="2" t="n">
        <v>0.0649928</v>
      </c>
      <c r="H3" s="2" t="n">
        <v>0</v>
      </c>
      <c r="I3" s="1" t="n">
        <f aca="false">G3/0.065</f>
        <v>0.999889230769231</v>
      </c>
      <c r="J3" s="2" t="n">
        <v>0.0649935</v>
      </c>
      <c r="K3" s="2" t="n">
        <v>0</v>
      </c>
      <c r="L3" s="1" t="n">
        <f aca="false">J3/0.065</f>
        <v>0.9999</v>
      </c>
      <c r="M3" s="2" t="n">
        <v>0.0649934</v>
      </c>
      <c r="N3" s="2" t="n">
        <v>0</v>
      </c>
      <c r="O3" s="1" t="n">
        <f aca="false">M3/0.065</f>
        <v>0.999898461538462</v>
      </c>
      <c r="P3" s="2" t="n">
        <v>0.0649941</v>
      </c>
      <c r="Q3" s="2" t="n">
        <v>0</v>
      </c>
      <c r="R3" s="1" t="n">
        <f aca="false">P3/0.065</f>
        <v>0.999909230769231</v>
      </c>
      <c r="S3" s="2" t="n">
        <v>0.0649947</v>
      </c>
      <c r="T3" s="2" t="n">
        <v>0</v>
      </c>
      <c r="U3" s="1" t="n">
        <f aca="false">S3/0.065</f>
        <v>0.999918461538462</v>
      </c>
      <c r="V3" s="2" t="n">
        <v>0.065</v>
      </c>
      <c r="W3" s="2" t="n">
        <v>0</v>
      </c>
      <c r="X3" s="1" t="n">
        <f aca="false">V3/0.065</f>
        <v>1</v>
      </c>
    </row>
    <row r="4" customFormat="false" ht="14.25" hidden="false" customHeight="false" outlineLevel="0" collapsed="false">
      <c r="A4" s="2" t="n">
        <v>0.0630156</v>
      </c>
      <c r="B4" s="2" t="n">
        <v>2.06257</v>
      </c>
      <c r="C4" s="1" t="n">
        <f aca="false">A4/0.065</f>
        <v>0.969470769230769</v>
      </c>
      <c r="D4" s="2" t="n">
        <v>0.0630154</v>
      </c>
      <c r="E4" s="2" t="n">
        <v>1.60496</v>
      </c>
      <c r="F4" s="1" t="n">
        <f aca="false">D4/0.065</f>
        <v>0.969467692307692</v>
      </c>
      <c r="G4" s="2" t="n">
        <v>0.0630143</v>
      </c>
      <c r="H4" s="2" t="n">
        <v>1.28091</v>
      </c>
      <c r="I4" s="1" t="n">
        <f aca="false">G4/0.065</f>
        <v>0.969450769230769</v>
      </c>
      <c r="J4" s="2" t="n">
        <v>0.0630148</v>
      </c>
      <c r="K4" s="2" t="n">
        <v>1.06572</v>
      </c>
      <c r="L4" s="1" t="n">
        <f aca="false">J4/0.065</f>
        <v>0.969458461538462</v>
      </c>
      <c r="M4" s="2" t="n">
        <v>0.0630147</v>
      </c>
      <c r="N4" s="2" t="n">
        <v>0.909726</v>
      </c>
      <c r="O4" s="1" t="n">
        <f aca="false">M4/0.065</f>
        <v>0.969456923076923</v>
      </c>
      <c r="P4" s="2" t="n">
        <v>0.0630153</v>
      </c>
      <c r="Q4" s="2" t="n">
        <v>0.785011</v>
      </c>
      <c r="R4" s="1" t="n">
        <f aca="false">P4/0.065</f>
        <v>0.969466153846154</v>
      </c>
      <c r="S4" s="2" t="n">
        <v>0.0630158</v>
      </c>
      <c r="T4" s="2" t="n">
        <v>0.682116</v>
      </c>
      <c r="U4" s="1" t="n">
        <f aca="false">S4/0.065</f>
        <v>0.969473846153846</v>
      </c>
      <c r="V4" s="2" t="n">
        <v>0.0630201</v>
      </c>
      <c r="W4" s="2" t="n">
        <v>0.620105</v>
      </c>
      <c r="X4" s="1" t="n">
        <f aca="false">V4/0.065</f>
        <v>0.96954</v>
      </c>
    </row>
    <row r="5" customFormat="false" ht="14.25" hidden="false" customHeight="false" outlineLevel="0" collapsed="false">
      <c r="A5" s="2" t="n">
        <v>0.0610373</v>
      </c>
      <c r="B5" s="2" t="n">
        <v>2.2301</v>
      </c>
      <c r="C5" s="1" t="n">
        <f aca="false">A5/0.065</f>
        <v>0.939035384615385</v>
      </c>
      <c r="D5" s="2" t="n">
        <v>0.0610372</v>
      </c>
      <c r="E5" s="2" t="n">
        <v>1.74066</v>
      </c>
      <c r="F5" s="1" t="n">
        <f aca="false">D5/0.065</f>
        <v>0.939033846153846</v>
      </c>
      <c r="G5" s="2" t="n">
        <v>0.0610356</v>
      </c>
      <c r="H5" s="2" t="n">
        <v>1.39687</v>
      </c>
      <c r="I5" s="1" t="n">
        <f aca="false">G5/0.065</f>
        <v>0.939009230769231</v>
      </c>
      <c r="J5" s="2" t="n">
        <v>0.061036</v>
      </c>
      <c r="K5" s="2" t="n">
        <v>1.16739</v>
      </c>
      <c r="L5" s="1" t="n">
        <f aca="false">J5/0.065</f>
        <v>0.939015384615385</v>
      </c>
      <c r="M5" s="2" t="n">
        <v>0.0610358</v>
      </c>
      <c r="N5" s="2" t="n">
        <v>1.00196</v>
      </c>
      <c r="O5" s="1" t="n">
        <f aca="false">M5/0.065</f>
        <v>0.939012307692308</v>
      </c>
      <c r="P5" s="2" t="n">
        <v>0.0610364</v>
      </c>
      <c r="Q5" s="2" t="n">
        <v>0.869276</v>
      </c>
      <c r="R5" s="1" t="n">
        <f aca="false">P5/0.065</f>
        <v>0.939021538461538</v>
      </c>
      <c r="S5" s="2" t="n">
        <v>0.0610369</v>
      </c>
      <c r="T5" s="2" t="n">
        <v>0.759824</v>
      </c>
      <c r="U5" s="1" t="n">
        <f aca="false">S5/0.065</f>
        <v>0.939029230769231</v>
      </c>
      <c r="V5" s="2" t="n">
        <v>0.06104</v>
      </c>
      <c r="W5" s="2" t="n">
        <v>0.679966</v>
      </c>
      <c r="X5" s="1" t="n">
        <f aca="false">V5/0.065</f>
        <v>0.939076923076923</v>
      </c>
    </row>
    <row r="6" customFormat="false" ht="14.25" hidden="false" customHeight="false" outlineLevel="0" collapsed="false">
      <c r="A6" s="2" t="n">
        <v>0.0590476</v>
      </c>
      <c r="B6" s="2" t="n">
        <v>2.2091</v>
      </c>
      <c r="C6" s="1" t="n">
        <f aca="false">A6/0.065</f>
        <v>0.908424615384615</v>
      </c>
      <c r="D6" s="2" t="n">
        <v>0.0590477</v>
      </c>
      <c r="E6" s="2" t="n">
        <v>1.72966</v>
      </c>
      <c r="F6" s="1" t="n">
        <f aca="false">D6/0.065</f>
        <v>0.908426153846154</v>
      </c>
      <c r="G6" s="2" t="n">
        <v>0.0590457</v>
      </c>
      <c r="H6" s="2" t="n">
        <v>1.39864</v>
      </c>
      <c r="I6" s="1" t="n">
        <f aca="false">G6/0.065</f>
        <v>0.908395384615385</v>
      </c>
      <c r="J6" s="2" t="n">
        <v>0.059046</v>
      </c>
      <c r="K6" s="2" t="n">
        <v>1.17374</v>
      </c>
      <c r="L6" s="1" t="n">
        <f aca="false">J6/0.065</f>
        <v>0.9084</v>
      </c>
      <c r="M6" s="2" t="n">
        <v>0.0590457</v>
      </c>
      <c r="N6" s="2" t="n">
        <v>1.01227</v>
      </c>
      <c r="O6" s="1" t="n">
        <f aca="false">M6/0.065</f>
        <v>0.908395384615385</v>
      </c>
      <c r="P6" s="2" t="n">
        <v>0.0590463</v>
      </c>
      <c r="Q6" s="2" t="n">
        <v>0.884199</v>
      </c>
      <c r="R6" s="1" t="n">
        <f aca="false">P6/0.065</f>
        <v>0.908404615384615</v>
      </c>
      <c r="S6" s="2" t="n">
        <v>0.0590467</v>
      </c>
      <c r="T6" s="2" t="n">
        <v>0.780738</v>
      </c>
      <c r="U6" s="1" t="n">
        <f aca="false">S6/0.065</f>
        <v>0.908410769230769</v>
      </c>
      <c r="V6" s="2" t="n">
        <v>0.0590496</v>
      </c>
      <c r="W6" s="2" t="n">
        <v>0.696911</v>
      </c>
      <c r="X6" s="1" t="n">
        <f aca="false">V6/0.065</f>
        <v>0.908455384615385</v>
      </c>
    </row>
    <row r="7" customFormat="false" ht="14.25" hidden="false" customHeight="false" outlineLevel="0" collapsed="false">
      <c r="A7" s="2" t="n">
        <v>0.0570579</v>
      </c>
      <c r="B7" s="2" t="n">
        <v>2.17152</v>
      </c>
      <c r="C7" s="1" t="n">
        <f aca="false">A7/0.065</f>
        <v>0.877813846153846</v>
      </c>
      <c r="D7" s="2" t="n">
        <v>0.0570582</v>
      </c>
      <c r="E7" s="2" t="n">
        <v>1.70376</v>
      </c>
      <c r="F7" s="1" t="n">
        <f aca="false">D7/0.065</f>
        <v>0.877818461538462</v>
      </c>
      <c r="G7" s="2" t="n">
        <v>0.0570558</v>
      </c>
      <c r="H7" s="2" t="n">
        <v>1.38377</v>
      </c>
      <c r="I7" s="1" t="n">
        <f aca="false">G7/0.065</f>
        <v>0.877781538461538</v>
      </c>
      <c r="J7" s="2" t="n">
        <v>0.057056</v>
      </c>
      <c r="K7" s="2" t="n">
        <v>1.16395</v>
      </c>
      <c r="L7" s="1" t="n">
        <f aca="false">J7/0.065</f>
        <v>0.877784615384615</v>
      </c>
      <c r="M7" s="2" t="n">
        <v>0.0570555</v>
      </c>
      <c r="N7" s="2" t="n">
        <v>1.00504</v>
      </c>
      <c r="O7" s="1" t="n">
        <f aca="false">M7/0.065</f>
        <v>0.877776923076923</v>
      </c>
      <c r="P7" s="2" t="n">
        <v>0.0570561</v>
      </c>
      <c r="Q7" s="2" t="n">
        <v>0.881792</v>
      </c>
      <c r="R7" s="1" t="n">
        <f aca="false">P7/0.065</f>
        <v>0.877786153846154</v>
      </c>
      <c r="S7" s="2" t="n">
        <v>0.0570564</v>
      </c>
      <c r="T7" s="2" t="n">
        <v>0.781383</v>
      </c>
      <c r="U7" s="1" t="n">
        <f aca="false">S7/0.065</f>
        <v>0.877790769230769</v>
      </c>
      <c r="V7" s="2" t="n">
        <v>0.0570592</v>
      </c>
      <c r="W7" s="2" t="n">
        <v>0.694237</v>
      </c>
      <c r="X7" s="1" t="n">
        <f aca="false">V7/0.065</f>
        <v>0.877833846153846</v>
      </c>
    </row>
    <row r="8" customFormat="false" ht="14.25" hidden="false" customHeight="false" outlineLevel="0" collapsed="false">
      <c r="A8" s="2" t="n">
        <v>0.0550674</v>
      </c>
      <c r="B8" s="2" t="n">
        <v>2.12231</v>
      </c>
      <c r="C8" s="1" t="n">
        <f aca="false">A8/0.065</f>
        <v>0.847190769230769</v>
      </c>
      <c r="D8" s="2" t="n">
        <v>0.0550678</v>
      </c>
      <c r="E8" s="2" t="n">
        <v>1.66666</v>
      </c>
      <c r="F8" s="1" t="n">
        <f aca="false">D8/0.065</f>
        <v>0.847196923076923</v>
      </c>
      <c r="G8" s="2" t="n">
        <v>0.0550656</v>
      </c>
      <c r="H8" s="2" t="n">
        <v>1.35754</v>
      </c>
      <c r="I8" s="1" t="n">
        <f aca="false">G8/0.065</f>
        <v>0.847163076923077</v>
      </c>
      <c r="J8" s="2" t="n">
        <v>0.0550661</v>
      </c>
      <c r="K8" s="2" t="n">
        <v>1.14366</v>
      </c>
      <c r="L8" s="1" t="n">
        <f aca="false">J8/0.065</f>
        <v>0.847170769230769</v>
      </c>
      <c r="M8" s="2" t="n">
        <v>0.0550657</v>
      </c>
      <c r="N8" s="2" t="n">
        <v>0.989185</v>
      </c>
      <c r="O8" s="1" t="n">
        <f aca="false">M8/0.065</f>
        <v>0.847164615384615</v>
      </c>
      <c r="P8" s="2" t="n">
        <v>0.0550662</v>
      </c>
      <c r="Q8" s="2" t="n">
        <v>0.867238</v>
      </c>
      <c r="R8" s="1" t="n">
        <f aca="false">P8/0.065</f>
        <v>0.847172307692308</v>
      </c>
      <c r="S8" s="2" t="n">
        <v>0.0550664</v>
      </c>
      <c r="T8" s="2" t="n">
        <v>0.771089</v>
      </c>
      <c r="U8" s="1" t="n">
        <f aca="false">S8/0.065</f>
        <v>0.847175384615385</v>
      </c>
      <c r="V8" s="2" t="n">
        <v>0.0550688</v>
      </c>
      <c r="W8" s="2" t="n">
        <v>0.678306</v>
      </c>
      <c r="X8" s="1" t="n">
        <f aca="false">V8/0.065</f>
        <v>0.847212307692308</v>
      </c>
    </row>
    <row r="9" customFormat="false" ht="14.25" hidden="false" customHeight="false" outlineLevel="0" collapsed="false">
      <c r="A9" s="2" t="n">
        <v>0.0530773</v>
      </c>
      <c r="B9" s="2" t="n">
        <v>2.06472</v>
      </c>
      <c r="C9" s="1" t="n">
        <f aca="false">A9/0.065</f>
        <v>0.816573846153846</v>
      </c>
      <c r="D9" s="2" t="n">
        <v>0.0530778</v>
      </c>
      <c r="E9" s="2" t="n">
        <v>1.62093</v>
      </c>
      <c r="F9" s="1" t="n">
        <f aca="false">D9/0.065</f>
        <v>0.816581538461539</v>
      </c>
      <c r="G9" s="2" t="n">
        <v>0.0530757</v>
      </c>
      <c r="H9" s="2" t="n">
        <v>1.32461</v>
      </c>
      <c r="I9" s="1" t="n">
        <f aca="false">G9/0.065</f>
        <v>0.816549230769231</v>
      </c>
      <c r="J9" s="2" t="n">
        <v>0.053076</v>
      </c>
      <c r="K9" s="2" t="n">
        <v>1.11612</v>
      </c>
      <c r="L9" s="1" t="n">
        <f aca="false">J9/0.065</f>
        <v>0.816553846153846</v>
      </c>
      <c r="M9" s="2" t="n">
        <v>0.0530756</v>
      </c>
      <c r="N9" s="2" t="n">
        <v>0.965139</v>
      </c>
      <c r="O9" s="1" t="n">
        <f aca="false">M9/0.065</f>
        <v>0.816547692307692</v>
      </c>
      <c r="P9" s="2" t="n">
        <v>0.053076</v>
      </c>
      <c r="Q9" s="2" t="n">
        <v>0.846545</v>
      </c>
      <c r="R9" s="1" t="n">
        <f aca="false">P9/0.065</f>
        <v>0.816553846153846</v>
      </c>
      <c r="S9" s="2" t="n">
        <v>0.0530762</v>
      </c>
      <c r="T9" s="2" t="n">
        <v>0.754786</v>
      </c>
      <c r="U9" s="1" t="n">
        <f aca="false">S9/0.065</f>
        <v>0.816556923076923</v>
      </c>
      <c r="V9" s="2" t="n">
        <v>0.0530784</v>
      </c>
      <c r="W9" s="2" t="n">
        <v>0.659967</v>
      </c>
      <c r="X9" s="1" t="n">
        <f aca="false">V9/0.065</f>
        <v>0.816590769230769</v>
      </c>
    </row>
    <row r="10" customFormat="false" ht="14.25" hidden="false" customHeight="false" outlineLevel="0" collapsed="false">
      <c r="A10" s="2" t="n">
        <v>0.0510502</v>
      </c>
      <c r="B10" s="2" t="n">
        <v>1.99995</v>
      </c>
      <c r="C10" s="1" t="n">
        <f aca="false">A10/0.065</f>
        <v>0.785387692307692</v>
      </c>
      <c r="D10" s="2" t="n">
        <v>0.0510508</v>
      </c>
      <c r="E10" s="2" t="n">
        <v>1.56922</v>
      </c>
      <c r="F10" s="1" t="n">
        <f aca="false">D10/0.065</f>
        <v>0.785396923076923</v>
      </c>
      <c r="G10" s="2" t="n">
        <v>0.0510486</v>
      </c>
      <c r="H10" s="2" t="n">
        <v>1.28591</v>
      </c>
      <c r="I10" s="1" t="n">
        <f aca="false">G10/0.065</f>
        <v>0.785363076923077</v>
      </c>
      <c r="J10" s="2" t="n">
        <v>0.051049</v>
      </c>
      <c r="K10" s="2" t="n">
        <v>1.08315</v>
      </c>
      <c r="L10" s="1" t="n">
        <f aca="false">J10/0.065</f>
        <v>0.785369230769231</v>
      </c>
      <c r="M10" s="2" t="n">
        <v>0.0510486</v>
      </c>
      <c r="N10" s="2" t="n">
        <v>0.935855</v>
      </c>
      <c r="O10" s="1" t="n">
        <f aca="false">M10/0.065</f>
        <v>0.785363076923077</v>
      </c>
      <c r="P10" s="2" t="n">
        <v>0.051049</v>
      </c>
      <c r="Q10" s="2" t="n">
        <v>0.823452</v>
      </c>
      <c r="R10" s="1" t="n">
        <f aca="false">P10/0.065</f>
        <v>0.785369230769231</v>
      </c>
      <c r="S10" s="2" t="n">
        <v>0.0510491</v>
      </c>
      <c r="T10" s="2" t="n">
        <v>0.734167</v>
      </c>
      <c r="U10" s="1" t="n">
        <f aca="false">S10/0.065</f>
        <v>0.785370769230769</v>
      </c>
      <c r="V10" s="2" t="n">
        <v>0.051051</v>
      </c>
      <c r="W10" s="2" t="n">
        <v>0.640797</v>
      </c>
      <c r="X10" s="1" t="n">
        <f aca="false">V10/0.065</f>
        <v>0.7854</v>
      </c>
    </row>
    <row r="11" customFormat="false" ht="14.25" hidden="false" customHeight="false" outlineLevel="0" collapsed="false">
      <c r="A11" s="2" t="n">
        <v>0.0490231</v>
      </c>
      <c r="B11" s="2" t="n">
        <v>1.93022</v>
      </c>
      <c r="C11" s="1" t="n">
        <f aca="false">A11/0.065</f>
        <v>0.754201538461539</v>
      </c>
      <c r="D11" s="2" t="n">
        <v>0.0490237</v>
      </c>
      <c r="E11" s="2" t="n">
        <v>1.51416</v>
      </c>
      <c r="F11" s="1" t="n">
        <f aca="false">D11/0.065</f>
        <v>0.754210769230769</v>
      </c>
      <c r="G11" s="2" t="n">
        <v>0.0490215</v>
      </c>
      <c r="H11" s="2" t="n">
        <v>1.24283</v>
      </c>
      <c r="I11" s="1" t="n">
        <f aca="false">G11/0.065</f>
        <v>0.754176923076923</v>
      </c>
      <c r="J11" s="2" t="n">
        <v>0.0490218</v>
      </c>
      <c r="K11" s="2" t="n">
        <v>1.04787</v>
      </c>
      <c r="L11" s="1" t="n">
        <f aca="false">J11/0.065</f>
        <v>0.754181538461538</v>
      </c>
      <c r="M11" s="2" t="n">
        <v>0.0490214</v>
      </c>
      <c r="N11" s="2" t="n">
        <v>0.904967</v>
      </c>
      <c r="O11" s="1" t="n">
        <f aca="false">M11/0.065</f>
        <v>0.754175384615385</v>
      </c>
      <c r="P11" s="2" t="n">
        <v>0.0490217</v>
      </c>
      <c r="Q11" s="2" t="n">
        <v>0.797513</v>
      </c>
      <c r="R11" s="1" t="n">
        <f aca="false">P11/0.065</f>
        <v>0.75418</v>
      </c>
      <c r="S11" s="2" t="n">
        <v>0.0490218</v>
      </c>
      <c r="T11" s="2" t="n">
        <v>0.712039</v>
      </c>
      <c r="U11" s="1" t="n">
        <f aca="false">S11/0.065</f>
        <v>0.754181538461538</v>
      </c>
      <c r="V11" s="2" t="n">
        <v>0.0490236</v>
      </c>
      <c r="W11" s="2" t="n">
        <v>0.618135</v>
      </c>
      <c r="X11" s="1" t="n">
        <f aca="false">V11/0.065</f>
        <v>0.754209230769231</v>
      </c>
    </row>
    <row r="12" customFormat="false" ht="14.25" hidden="false" customHeight="false" outlineLevel="0" collapsed="false">
      <c r="A12" s="2" t="n">
        <v>0.0469958</v>
      </c>
      <c r="B12" s="2" t="n">
        <v>1.85668</v>
      </c>
      <c r="C12" s="1" t="n">
        <f aca="false">A12/0.065</f>
        <v>0.723012307692308</v>
      </c>
      <c r="D12" s="2" t="n">
        <v>0.0469972</v>
      </c>
      <c r="E12" s="2" t="n">
        <v>1.4562</v>
      </c>
      <c r="F12" s="1" t="n">
        <f aca="false">D12/0.065</f>
        <v>0.723033846153846</v>
      </c>
      <c r="G12" s="2" t="n">
        <v>0.0469945</v>
      </c>
      <c r="H12" s="2" t="n">
        <v>1.19731</v>
      </c>
      <c r="I12" s="1" t="n">
        <f aca="false">G12/0.065</f>
        <v>0.722992307692308</v>
      </c>
      <c r="J12" s="2" t="n">
        <v>0.0469947</v>
      </c>
      <c r="K12" s="2" t="n">
        <v>1.00911</v>
      </c>
      <c r="L12" s="1" t="n">
        <f aca="false">J12/0.065</f>
        <v>0.722995384615385</v>
      </c>
      <c r="M12" s="2" t="n">
        <v>0.0469943</v>
      </c>
      <c r="N12" s="2" t="n">
        <v>0.872564</v>
      </c>
      <c r="O12" s="1" t="n">
        <f aca="false">M12/0.065</f>
        <v>0.722989230769231</v>
      </c>
      <c r="P12" s="2" t="n">
        <v>0.0469945</v>
      </c>
      <c r="Q12" s="2" t="n">
        <v>0.768249</v>
      </c>
      <c r="R12" s="1" t="n">
        <f aca="false">P12/0.065</f>
        <v>0.722992307692308</v>
      </c>
      <c r="S12" s="2" t="n">
        <v>0.0469947</v>
      </c>
      <c r="T12" s="2" t="n">
        <v>0.687054</v>
      </c>
      <c r="U12" s="1" t="n">
        <f aca="false">S12/0.065</f>
        <v>0.722995384615385</v>
      </c>
      <c r="V12" s="2" t="n">
        <v>0.0469961</v>
      </c>
      <c r="W12" s="2" t="n">
        <v>0.593828</v>
      </c>
      <c r="X12" s="1" t="n">
        <f aca="false">V12/0.065</f>
        <v>0.723016923076923</v>
      </c>
    </row>
    <row r="13" customFormat="false" ht="14.25" hidden="false" customHeight="false" outlineLevel="0" collapsed="false">
      <c r="A13" s="2" t="n">
        <v>0.045083</v>
      </c>
      <c r="B13" s="2" t="n">
        <v>1.78458</v>
      </c>
      <c r="C13" s="1" t="n">
        <f aca="false">A13/0.065</f>
        <v>0.693584615384615</v>
      </c>
      <c r="D13" s="2" t="n">
        <v>0.0450845</v>
      </c>
      <c r="E13" s="2" t="n">
        <v>1.39897</v>
      </c>
      <c r="F13" s="1" t="n">
        <f aca="false">D13/0.065</f>
        <v>0.693607692307692</v>
      </c>
      <c r="G13" s="2" t="n">
        <v>0.0450816</v>
      </c>
      <c r="H13" s="2" t="n">
        <v>1.15229</v>
      </c>
      <c r="I13" s="1" t="n">
        <f aca="false">G13/0.065</f>
        <v>0.693563076923077</v>
      </c>
      <c r="J13" s="2" t="n">
        <v>0.0450819</v>
      </c>
      <c r="K13" s="2" t="n">
        <v>0.970879</v>
      </c>
      <c r="L13" s="1" t="n">
        <f aca="false">J13/0.065</f>
        <v>0.693567692307692</v>
      </c>
      <c r="M13" s="2" t="n">
        <v>0.0450814</v>
      </c>
      <c r="N13" s="2" t="n">
        <v>0.839852</v>
      </c>
      <c r="O13" s="1" t="n">
        <f aca="false">M13/0.065</f>
        <v>0.69356</v>
      </c>
      <c r="P13" s="2" t="n">
        <v>0.0450817</v>
      </c>
      <c r="Q13" s="2" t="n">
        <v>0.73943</v>
      </c>
      <c r="R13" s="1" t="n">
        <f aca="false">P13/0.065</f>
        <v>0.693564615384615</v>
      </c>
      <c r="S13" s="2" t="n">
        <v>0.0450818</v>
      </c>
      <c r="T13" s="2" t="n">
        <v>0.661148</v>
      </c>
      <c r="U13" s="1" t="n">
        <f aca="false">S13/0.065</f>
        <v>0.693566153846154</v>
      </c>
      <c r="V13" s="2" t="n">
        <v>0.045083</v>
      </c>
      <c r="W13" s="2" t="n">
        <v>0.568814</v>
      </c>
      <c r="X13" s="1" t="n">
        <f aca="false">V13/0.065</f>
        <v>0.693584615384615</v>
      </c>
    </row>
    <row r="14" customFormat="false" ht="14.25" hidden="false" customHeight="false" outlineLevel="0" collapsed="false">
      <c r="A14" s="2" t="n">
        <v>0.04317</v>
      </c>
      <c r="B14" s="2" t="n">
        <v>1.71005</v>
      </c>
      <c r="C14" s="1" t="n">
        <f aca="false">A14/0.065</f>
        <v>0.664153846153846</v>
      </c>
      <c r="D14" s="2" t="n">
        <v>0.0431718</v>
      </c>
      <c r="E14" s="2" t="n">
        <v>1.33974</v>
      </c>
      <c r="F14" s="1" t="n">
        <f aca="false">D14/0.065</f>
        <v>0.664181538461539</v>
      </c>
      <c r="G14" s="2" t="n">
        <v>0.0431687</v>
      </c>
      <c r="H14" s="2" t="n">
        <v>1.10507</v>
      </c>
      <c r="I14" s="1" t="n">
        <f aca="false">G14/0.065</f>
        <v>0.664133846153846</v>
      </c>
      <c r="J14" s="2" t="n">
        <v>0.0431692</v>
      </c>
      <c r="K14" s="2" t="n">
        <v>0.930911</v>
      </c>
      <c r="L14" s="1" t="n">
        <f aca="false">J14/0.065</f>
        <v>0.664141538461538</v>
      </c>
      <c r="M14" s="2" t="n">
        <v>0.0431687</v>
      </c>
      <c r="N14" s="2" t="n">
        <v>0.805022</v>
      </c>
      <c r="O14" s="1" t="n">
        <f aca="false">M14/0.065</f>
        <v>0.664133846153846</v>
      </c>
      <c r="P14" s="2" t="n">
        <v>0.0431689</v>
      </c>
      <c r="Q14" s="2" t="n">
        <v>0.708797</v>
      </c>
      <c r="R14" s="1" t="n">
        <f aca="false">P14/0.065</f>
        <v>0.664136923076923</v>
      </c>
      <c r="S14" s="2" t="n">
        <v>0.043169</v>
      </c>
      <c r="T14" s="2" t="n">
        <v>0.633443</v>
      </c>
      <c r="U14" s="1" t="n">
        <f aca="false">S14/0.065</f>
        <v>0.664138461538462</v>
      </c>
      <c r="V14" s="2" t="n">
        <v>0.0431698</v>
      </c>
      <c r="W14" s="2" t="n">
        <v>0.543489</v>
      </c>
      <c r="X14" s="1" t="n">
        <f aca="false">V14/0.065</f>
        <v>0.664150769230769</v>
      </c>
    </row>
    <row r="15" customFormat="false" ht="14.25" hidden="false" customHeight="false" outlineLevel="0" collapsed="false">
      <c r="A15" s="2" t="n">
        <v>0.0412572</v>
      </c>
      <c r="B15" s="2" t="n">
        <v>1.63329</v>
      </c>
      <c r="C15" s="1" t="n">
        <f aca="false">A15/0.065</f>
        <v>0.634726153846154</v>
      </c>
      <c r="D15" s="2" t="n">
        <v>0.0412591</v>
      </c>
      <c r="E15" s="2" t="n">
        <v>1.27901</v>
      </c>
      <c r="F15" s="1" t="n">
        <f aca="false">D15/0.065</f>
        <v>0.634755384615385</v>
      </c>
      <c r="G15" s="2" t="n">
        <v>0.041256</v>
      </c>
      <c r="H15" s="2" t="n">
        <v>1.05734</v>
      </c>
      <c r="I15" s="1" t="n">
        <f aca="false">G15/0.065</f>
        <v>0.634707692307692</v>
      </c>
      <c r="J15" s="2" t="n">
        <v>0.0412565</v>
      </c>
      <c r="K15" s="2" t="n">
        <v>0.889753</v>
      </c>
      <c r="L15" s="1" t="n">
        <f aca="false">J15/0.065</f>
        <v>0.634715384615385</v>
      </c>
      <c r="M15" s="2" t="n">
        <v>0.0412561</v>
      </c>
      <c r="N15" s="2" t="n">
        <v>0.769279</v>
      </c>
      <c r="O15" s="1" t="n">
        <f aca="false">M15/0.065</f>
        <v>0.634709230769231</v>
      </c>
      <c r="P15" s="2" t="n">
        <v>0.0412562</v>
      </c>
      <c r="Q15" s="2" t="n">
        <v>0.678383</v>
      </c>
      <c r="R15" s="1" t="n">
        <f aca="false">P15/0.065</f>
        <v>0.634710769230769</v>
      </c>
      <c r="S15" s="2" t="n">
        <v>0.0412563</v>
      </c>
      <c r="T15" s="2" t="n">
        <v>0.605285</v>
      </c>
      <c r="U15" s="1" t="n">
        <f aca="false">S15/0.065</f>
        <v>0.634712307692308</v>
      </c>
      <c r="V15" s="2" t="n">
        <v>0.0412566</v>
      </c>
      <c r="W15" s="2" t="n">
        <v>0.520522</v>
      </c>
      <c r="X15" s="1" t="n">
        <f aca="false">V15/0.065</f>
        <v>0.634716923076923</v>
      </c>
    </row>
    <row r="16" customFormat="false" ht="14.25" hidden="false" customHeight="false" outlineLevel="0" collapsed="false">
      <c r="A16" s="2" t="n">
        <v>0.0392494</v>
      </c>
      <c r="B16" s="2" t="n">
        <v>1.55072</v>
      </c>
      <c r="C16" s="1" t="n">
        <f aca="false">A16/0.065</f>
        <v>0.603836923076923</v>
      </c>
      <c r="D16" s="2" t="n">
        <v>0.0392513</v>
      </c>
      <c r="E16" s="2" t="n">
        <v>1.2137</v>
      </c>
      <c r="F16" s="1" t="n">
        <f aca="false">D16/0.065</f>
        <v>0.603866153846154</v>
      </c>
      <c r="G16" s="2" t="n">
        <v>0.0392482</v>
      </c>
      <c r="H16" s="2" t="n">
        <v>1.00585</v>
      </c>
      <c r="I16" s="1" t="n">
        <f aca="false">G16/0.065</f>
        <v>0.603818461538462</v>
      </c>
      <c r="J16" s="2" t="n">
        <v>0.0392489</v>
      </c>
      <c r="K16" s="2" t="n">
        <v>0.845877</v>
      </c>
      <c r="L16" s="1" t="n">
        <f aca="false">J16/0.065</f>
        <v>0.603829230769231</v>
      </c>
      <c r="M16" s="2" t="n">
        <v>0.0392484</v>
      </c>
      <c r="N16" s="2" t="n">
        <v>0.730429</v>
      </c>
      <c r="O16" s="1" t="n">
        <f aca="false">M16/0.065</f>
        <v>0.603821538461539</v>
      </c>
      <c r="P16" s="2" t="n">
        <v>0.0392485</v>
      </c>
      <c r="Q16" s="2" t="n">
        <v>0.646655</v>
      </c>
      <c r="R16" s="1" t="n">
        <f aca="false">P16/0.065</f>
        <v>0.603823076923077</v>
      </c>
      <c r="S16" s="2" t="n">
        <v>0.0392486</v>
      </c>
      <c r="T16" s="2" t="n">
        <v>0.575772</v>
      </c>
      <c r="U16" s="1" t="n">
        <f aca="false">S16/0.065</f>
        <v>0.603824615384615</v>
      </c>
      <c r="V16" s="2" t="n">
        <v>0.0392489</v>
      </c>
      <c r="W16" s="2" t="n">
        <v>0.495637</v>
      </c>
      <c r="X16" s="1" t="n">
        <f aca="false">V16/0.065</f>
        <v>0.603829230769231</v>
      </c>
    </row>
    <row r="17" customFormat="false" ht="14.25" hidden="false" customHeight="false" outlineLevel="0" collapsed="false">
      <c r="A17" s="2" t="n">
        <v>0.0372419</v>
      </c>
      <c r="B17" s="2" t="n">
        <v>1.46677</v>
      </c>
      <c r="C17" s="1" t="n">
        <f aca="false">A17/0.065</f>
        <v>0.572952307692308</v>
      </c>
      <c r="D17" s="2" t="n">
        <v>0.0372438</v>
      </c>
      <c r="E17" s="2" t="n">
        <v>1.14712</v>
      </c>
      <c r="F17" s="1" t="n">
        <f aca="false">D17/0.065</f>
        <v>0.572981538461538</v>
      </c>
      <c r="G17" s="2" t="n">
        <v>0.0372408</v>
      </c>
      <c r="H17" s="2" t="n">
        <v>0.95198</v>
      </c>
      <c r="I17" s="1" t="n">
        <f aca="false">G17/0.065</f>
        <v>0.572935384615385</v>
      </c>
      <c r="J17" s="2" t="n">
        <v>0.0372416</v>
      </c>
      <c r="K17" s="2" t="n">
        <v>0.800084</v>
      </c>
      <c r="L17" s="1" t="n">
        <f aca="false">J17/0.065</f>
        <v>0.572947692307692</v>
      </c>
      <c r="M17" s="2" t="n">
        <v>0.0372412</v>
      </c>
      <c r="N17" s="2" t="n">
        <v>0.690473</v>
      </c>
      <c r="O17" s="1" t="n">
        <f aca="false">M17/0.065</f>
        <v>0.572941538461539</v>
      </c>
      <c r="P17" s="2" t="n">
        <v>0.0372412</v>
      </c>
      <c r="Q17" s="2" t="n">
        <v>0.612265</v>
      </c>
      <c r="R17" s="1" t="n">
        <f aca="false">P17/0.065</f>
        <v>0.572941538461539</v>
      </c>
      <c r="S17" s="2" t="n">
        <v>0.0372412</v>
      </c>
      <c r="T17" s="2" t="n">
        <v>0.544676</v>
      </c>
      <c r="U17" s="1" t="n">
        <f aca="false">S17/0.065</f>
        <v>0.572941538461539</v>
      </c>
      <c r="V17" s="2" t="n">
        <v>0.0372411</v>
      </c>
      <c r="W17" s="2" t="n">
        <v>0.470473</v>
      </c>
      <c r="X17" s="1" t="n">
        <f aca="false">V17/0.065</f>
        <v>0.57294</v>
      </c>
    </row>
    <row r="18" customFormat="false" ht="14.25" hidden="false" customHeight="false" outlineLevel="0" collapsed="false">
      <c r="A18" s="2" t="n">
        <v>0.0352517</v>
      </c>
      <c r="B18" s="2" t="n">
        <v>1.38168</v>
      </c>
      <c r="C18" s="1" t="n">
        <f aca="false">A18/0.065</f>
        <v>0.542333846153846</v>
      </c>
      <c r="D18" s="2" t="n">
        <v>0.0352533</v>
      </c>
      <c r="E18" s="2" t="n">
        <v>1.07975</v>
      </c>
      <c r="F18" s="1" t="n">
        <f aca="false">D18/0.065</f>
        <v>0.542358461538462</v>
      </c>
      <c r="G18" s="2" t="n">
        <v>0.0352507</v>
      </c>
      <c r="H18" s="2" t="n">
        <v>0.897118</v>
      </c>
      <c r="I18" s="1" t="n">
        <f aca="false">G18/0.065</f>
        <v>0.542318461538462</v>
      </c>
      <c r="J18" s="2" t="n">
        <v>0.0352517</v>
      </c>
      <c r="K18" s="2" t="n">
        <v>0.754393</v>
      </c>
      <c r="L18" s="1" t="n">
        <f aca="false">J18/0.065</f>
        <v>0.542333846153846</v>
      </c>
      <c r="M18" s="2" t="n">
        <v>0.0352513</v>
      </c>
      <c r="N18" s="2" t="n">
        <v>0.651446</v>
      </c>
      <c r="O18" s="1" t="n">
        <f aca="false">M18/0.065</f>
        <v>0.542327692307692</v>
      </c>
      <c r="P18" s="2" t="n">
        <v>0.0352512</v>
      </c>
      <c r="Q18" s="2" t="n">
        <v>0.576209</v>
      </c>
      <c r="R18" s="1" t="n">
        <f aca="false">P18/0.065</f>
        <v>0.542326153846154</v>
      </c>
      <c r="S18" s="2" t="n">
        <v>0.0352512</v>
      </c>
      <c r="T18" s="2" t="n">
        <v>0.513261</v>
      </c>
      <c r="U18" s="1" t="n">
        <f aca="false">S18/0.065</f>
        <v>0.542326153846154</v>
      </c>
      <c r="V18" s="2" t="n">
        <v>0.0352511</v>
      </c>
      <c r="W18" s="2" t="n">
        <v>0.444252</v>
      </c>
      <c r="X18" s="1" t="n">
        <f aca="false">V18/0.065</f>
        <v>0.542324615384615</v>
      </c>
    </row>
    <row r="19" customFormat="false" ht="14.25" hidden="false" customHeight="false" outlineLevel="0" collapsed="false">
      <c r="A19" s="2" t="n">
        <v>0.0332614</v>
      </c>
      <c r="B19" s="2" t="n">
        <v>1.29486</v>
      </c>
      <c r="C19" s="1" t="n">
        <f aca="false">A19/0.065</f>
        <v>0.511713846153846</v>
      </c>
      <c r="D19" s="2" t="n">
        <v>0.0332628</v>
      </c>
      <c r="E19" s="2" t="n">
        <v>1.01136</v>
      </c>
      <c r="F19" s="1" t="n">
        <f aca="false">D19/0.065</f>
        <v>0.511735384615385</v>
      </c>
      <c r="G19" s="2" t="n">
        <v>0.0332606</v>
      </c>
      <c r="H19" s="2" t="n">
        <v>0.84063</v>
      </c>
      <c r="I19" s="1" t="n">
        <f aca="false">G19/0.065</f>
        <v>0.511701538461538</v>
      </c>
      <c r="J19" s="2" t="n">
        <v>0.0332612</v>
      </c>
      <c r="K19" s="2" t="n">
        <v>0.708039</v>
      </c>
      <c r="L19" s="1" t="n">
        <f aca="false">J19/0.065</f>
        <v>0.511710769230769</v>
      </c>
      <c r="M19" s="2" t="n">
        <v>0.0332609</v>
      </c>
      <c r="N19" s="2" t="n">
        <v>0.611132</v>
      </c>
      <c r="O19" s="1" t="n">
        <f aca="false">M19/0.065</f>
        <v>0.511706153846154</v>
      </c>
      <c r="P19" s="2" t="n">
        <v>0.0332609</v>
      </c>
      <c r="Q19" s="2" t="n">
        <v>0.539452</v>
      </c>
      <c r="R19" s="1" t="n">
        <f aca="false">P19/0.065</f>
        <v>0.511706153846154</v>
      </c>
      <c r="S19" s="2" t="n">
        <v>0.0348159</v>
      </c>
      <c r="T19" s="2" t="n">
        <v>0.506045</v>
      </c>
      <c r="U19" s="1" t="n">
        <f aca="false">S19/0.065</f>
        <v>0.535629230769231</v>
      </c>
      <c r="V19" s="2" t="n">
        <v>0.033261</v>
      </c>
      <c r="W19" s="2" t="n">
        <v>0.415726</v>
      </c>
      <c r="X19" s="1" t="n">
        <f aca="false">V19/0.065</f>
        <v>0.511707692307692</v>
      </c>
    </row>
    <row r="20" customFormat="false" ht="14.25" hidden="false" customHeight="false" outlineLevel="0" collapsed="false">
      <c r="A20" s="2" t="n">
        <v>0.0312711</v>
      </c>
      <c r="B20" s="2" t="n">
        <v>1.20649</v>
      </c>
      <c r="C20" s="1" t="n">
        <f aca="false">A20/0.065</f>
        <v>0.481093846153846</v>
      </c>
      <c r="D20" s="2" t="n">
        <v>0.0312717</v>
      </c>
      <c r="E20" s="2" t="n">
        <v>0.941422</v>
      </c>
      <c r="F20" s="1" t="n">
        <f aca="false">D20/0.065</f>
        <v>0.481103076923077</v>
      </c>
      <c r="G20" s="2" t="n">
        <v>0.0312704</v>
      </c>
      <c r="H20" s="2" t="n">
        <v>0.782958</v>
      </c>
      <c r="I20" s="1" t="n">
        <f aca="false">G20/0.065</f>
        <v>0.481083076923077</v>
      </c>
      <c r="J20" s="2" t="n">
        <v>0.0312707</v>
      </c>
      <c r="K20" s="2" t="n">
        <v>0.658882</v>
      </c>
      <c r="L20" s="1" t="n">
        <f aca="false">J20/0.065</f>
        <v>0.481087692307692</v>
      </c>
      <c r="M20" s="2" t="n">
        <v>0.0312705</v>
      </c>
      <c r="N20" s="2" t="n">
        <v>0.566744</v>
      </c>
      <c r="O20" s="1" t="n">
        <f aca="false">M20/0.065</f>
        <v>0.481084615384615</v>
      </c>
      <c r="P20" s="2" t="n">
        <v>0.0312705</v>
      </c>
      <c r="Q20" s="2" t="n">
        <v>0.500683</v>
      </c>
      <c r="R20" s="1" t="n">
        <f aca="false">P20/0.065</f>
        <v>0.481084615384615</v>
      </c>
      <c r="S20" s="2" t="n">
        <v>0.0332609</v>
      </c>
      <c r="T20" s="2" t="n">
        <v>0.480056</v>
      </c>
      <c r="U20" s="1" t="n">
        <f aca="false">S20/0.065</f>
        <v>0.511706153846154</v>
      </c>
      <c r="V20" s="2" t="n">
        <v>0.031271</v>
      </c>
      <c r="W20" s="2" t="n">
        <v>0.387105</v>
      </c>
      <c r="X20" s="1" t="n">
        <f aca="false">V20/0.065</f>
        <v>0.481092307692308</v>
      </c>
    </row>
    <row r="21" customFormat="false" ht="14.25" hidden="false" customHeight="false" outlineLevel="0" collapsed="false">
      <c r="A21" s="2" t="n">
        <v>0.0293137</v>
      </c>
      <c r="B21" s="2" t="n">
        <v>1.11882</v>
      </c>
      <c r="C21" s="1" t="n">
        <f aca="false">A21/0.065</f>
        <v>0.45098</v>
      </c>
      <c r="D21" s="2" t="n">
        <v>0.0293142</v>
      </c>
      <c r="E21" s="2" t="n">
        <v>0.871917</v>
      </c>
      <c r="F21" s="1" t="n">
        <f aca="false">D21/0.065</f>
        <v>0.450987692307692</v>
      </c>
      <c r="G21" s="2" t="n">
        <v>0.0293131</v>
      </c>
      <c r="H21" s="2" t="n">
        <v>0.724446</v>
      </c>
      <c r="I21" s="1" t="n">
        <f aca="false">G21/0.065</f>
        <v>0.450970769230769</v>
      </c>
      <c r="J21" s="2" t="n">
        <v>0.0293133</v>
      </c>
      <c r="K21" s="2" t="n">
        <v>0.60887</v>
      </c>
      <c r="L21" s="1" t="n">
        <f aca="false">J21/0.065</f>
        <v>0.450973846153846</v>
      </c>
      <c r="M21" s="2" t="n">
        <v>0.0293131</v>
      </c>
      <c r="N21" s="2" t="n">
        <v>0.52088</v>
      </c>
      <c r="O21" s="1" t="n">
        <f aca="false">M21/0.065</f>
        <v>0.450970769230769</v>
      </c>
      <c r="P21" s="2" t="n">
        <v>0.0293132</v>
      </c>
      <c r="Q21" s="2" t="n">
        <v>0.458196</v>
      </c>
      <c r="R21" s="1" t="n">
        <f aca="false">P21/0.065</f>
        <v>0.450972307692308</v>
      </c>
      <c r="S21" s="2" t="n">
        <v>0.0312706</v>
      </c>
      <c r="T21" s="2" t="n">
        <v>0.445026</v>
      </c>
      <c r="U21" s="1" t="n">
        <f aca="false">S21/0.065</f>
        <v>0.481086153846154</v>
      </c>
      <c r="V21" s="2" t="n">
        <v>0.029314</v>
      </c>
      <c r="W21" s="2" t="n">
        <v>0.350834</v>
      </c>
      <c r="X21" s="1" t="n">
        <f aca="false">V21/0.065</f>
        <v>0.450984615384615</v>
      </c>
    </row>
    <row r="22" customFormat="false" ht="14.25" hidden="false" customHeight="false" outlineLevel="0" collapsed="false">
      <c r="A22" s="2" t="n">
        <v>0.0273562</v>
      </c>
      <c r="B22" s="2" t="n">
        <v>0.906332</v>
      </c>
      <c r="C22" s="1" t="n">
        <f aca="false">A22/0.065</f>
        <v>0.420864615384615</v>
      </c>
      <c r="D22" s="2" t="n">
        <v>0.0273563</v>
      </c>
      <c r="E22" s="2" t="n">
        <v>0.708924</v>
      </c>
      <c r="F22" s="1" t="n">
        <f aca="false">D22/0.065</f>
        <v>0.420866153846154</v>
      </c>
      <c r="G22" s="2" t="n">
        <v>0.0273557</v>
      </c>
      <c r="H22" s="2" t="n">
        <v>0.600042</v>
      </c>
      <c r="I22" s="1" t="n">
        <f aca="false">G22/0.065</f>
        <v>0.420856923076923</v>
      </c>
      <c r="J22" s="2" t="n">
        <v>0.0273557</v>
      </c>
      <c r="K22" s="2" t="n">
        <v>0.502802</v>
      </c>
      <c r="L22" s="1" t="n">
        <f aca="false">J22/0.065</f>
        <v>0.420856923076923</v>
      </c>
      <c r="M22" s="2" t="n">
        <v>0.0273556</v>
      </c>
      <c r="N22" s="2" t="n">
        <v>0.433958</v>
      </c>
      <c r="O22" s="1" t="n">
        <f aca="false">M22/0.065</f>
        <v>0.420855384615385</v>
      </c>
      <c r="P22" s="2" t="n">
        <v>0.0273558</v>
      </c>
      <c r="Q22" s="2" t="n">
        <v>0.38035</v>
      </c>
      <c r="R22" s="1" t="n">
        <f aca="false">P22/0.065</f>
        <v>0.420858461538462</v>
      </c>
      <c r="S22" s="2" t="n">
        <v>0.0293134</v>
      </c>
      <c r="T22" s="2" t="n">
        <v>0.406102</v>
      </c>
      <c r="U22" s="1" t="n">
        <f aca="false">S22/0.065</f>
        <v>0.450975384615385</v>
      </c>
      <c r="V22" s="2" t="n">
        <v>0.027357</v>
      </c>
      <c r="W22" s="2" t="n">
        <v>0.294111</v>
      </c>
      <c r="X22" s="1" t="n">
        <f aca="false">V22/0.065</f>
        <v>0.420876923076923</v>
      </c>
    </row>
    <row r="23" customFormat="false" ht="14.25" hidden="false" customHeight="false" outlineLevel="0" collapsed="false">
      <c r="A23" s="2" t="n">
        <v>0.0253979</v>
      </c>
      <c r="B23" s="2" t="n">
        <v>0</v>
      </c>
      <c r="C23" s="1" t="n">
        <f aca="false">A23/0.065</f>
        <v>0.390736923076923</v>
      </c>
      <c r="D23" s="2" t="n">
        <v>0.0253978</v>
      </c>
      <c r="E23" s="2" t="n">
        <v>0</v>
      </c>
      <c r="F23" s="1" t="n">
        <f aca="false">D23/0.065</f>
        <v>0.390735384615385</v>
      </c>
      <c r="G23" s="2" t="n">
        <v>0.0253978</v>
      </c>
      <c r="H23" s="2" t="n">
        <v>0</v>
      </c>
      <c r="I23" s="1" t="n">
        <f aca="false">G23/0.065</f>
        <v>0.390735384615385</v>
      </c>
      <c r="J23" s="2" t="n">
        <v>0.0253973</v>
      </c>
      <c r="K23" s="2" t="n">
        <v>0</v>
      </c>
      <c r="L23" s="1" t="n">
        <f aca="false">J23/0.065</f>
        <v>0.390727692307692</v>
      </c>
      <c r="M23" s="2" t="n">
        <v>0.0253973</v>
      </c>
      <c r="N23" s="2" t="n">
        <v>0</v>
      </c>
      <c r="O23" s="1" t="n">
        <f aca="false">M23/0.065</f>
        <v>0.390727692307692</v>
      </c>
      <c r="P23" s="2" t="n">
        <v>0.0253976</v>
      </c>
      <c r="Q23" s="2" t="n">
        <v>0</v>
      </c>
      <c r="R23" s="1" t="n">
        <f aca="false">P23/0.065</f>
        <v>0.390732307692308</v>
      </c>
      <c r="S23" s="2" t="n">
        <v>0.027356</v>
      </c>
      <c r="T23" s="2" t="n">
        <v>0.336434</v>
      </c>
      <c r="U23" s="1" t="n">
        <f aca="false">S23/0.065</f>
        <v>0.420861538461538</v>
      </c>
      <c r="V23" s="2" t="n">
        <v>0.0254</v>
      </c>
      <c r="W23" s="2" t="n">
        <v>0</v>
      </c>
      <c r="X23" s="1" t="n">
        <f aca="false">V23/0.065</f>
        <v>0.39076923076923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E27" activeCellId="0" sqref="E27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2.01169</v>
      </c>
      <c r="C4" s="1" t="n">
        <f aca="false">A4/0.065</f>
        <v>0.969470769230769</v>
      </c>
      <c r="D4" s="0" t="n">
        <v>0.0630154</v>
      </c>
      <c r="E4" s="0" t="n">
        <v>1.54715</v>
      </c>
      <c r="F4" s="1" t="n">
        <f aca="false">D4/0.065</f>
        <v>0.969467692307692</v>
      </c>
      <c r="G4" s="0" t="n">
        <v>0.0630143</v>
      </c>
      <c r="H4" s="0" t="n">
        <v>1.22472</v>
      </c>
      <c r="I4" s="1" t="n">
        <f aca="false">G4/0.065</f>
        <v>0.969450769230769</v>
      </c>
      <c r="J4" s="0" t="n">
        <v>0.0630148</v>
      </c>
      <c r="K4" s="0" t="n">
        <v>1.01062</v>
      </c>
      <c r="L4" s="1" t="n">
        <f aca="false">J4/0.065</f>
        <v>0.969458461538462</v>
      </c>
      <c r="M4" s="0" t="n">
        <v>0.0630147</v>
      </c>
      <c r="N4" s="0" t="n">
        <v>0.858484</v>
      </c>
      <c r="O4" s="1" t="n">
        <f aca="false">M4/0.065</f>
        <v>0.969456923076923</v>
      </c>
      <c r="P4" s="0" t="n">
        <v>0.0630153</v>
      </c>
      <c r="Q4" s="0" t="n">
        <v>0.740175</v>
      </c>
      <c r="R4" s="1" t="n">
        <f aca="false">P4/0.065</f>
        <v>0.969466153846154</v>
      </c>
      <c r="S4" s="0" t="n">
        <v>0.0630158</v>
      </c>
      <c r="T4" s="0" t="n">
        <v>0.64428</v>
      </c>
      <c r="U4" s="1" t="n">
        <f aca="false">S4/0.065</f>
        <v>0.969473846153846</v>
      </c>
      <c r="V4" s="0" t="n">
        <v>0.0630201</v>
      </c>
      <c r="W4" s="0" t="n">
        <v>0.58484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17211</v>
      </c>
      <c r="C5" s="1" t="n">
        <f aca="false">A5/0.065</f>
        <v>0.939035384615385</v>
      </c>
      <c r="D5" s="0" t="n">
        <v>0.0610372</v>
      </c>
      <c r="E5" s="0" t="n">
        <v>1.67462</v>
      </c>
      <c r="F5" s="1" t="n">
        <f aca="false">D5/0.065</f>
        <v>0.939033846153846</v>
      </c>
      <c r="G5" s="0" t="n">
        <v>0.0610356</v>
      </c>
      <c r="H5" s="0" t="n">
        <v>1.33558</v>
      </c>
      <c r="I5" s="1" t="n">
        <f aca="false">G5/0.065</f>
        <v>0.939009230769231</v>
      </c>
      <c r="J5" s="0" t="n">
        <v>0.061036</v>
      </c>
      <c r="K5" s="0" t="n">
        <v>1.10876</v>
      </c>
      <c r="L5" s="1" t="n">
        <f aca="false">J5/0.065</f>
        <v>0.939015384615385</v>
      </c>
      <c r="M5" s="0" t="n">
        <v>0.0610358</v>
      </c>
      <c r="N5" s="0" t="n">
        <v>0.947903</v>
      </c>
      <c r="O5" s="1" t="n">
        <f aca="false">M5/0.065</f>
        <v>0.939012307692308</v>
      </c>
      <c r="P5" s="0" t="n">
        <v>0.0610364</v>
      </c>
      <c r="Q5" s="0" t="n">
        <v>0.81963</v>
      </c>
      <c r="R5" s="1" t="n">
        <f aca="false">P5/0.065</f>
        <v>0.939021538461538</v>
      </c>
      <c r="S5" s="0" t="n">
        <v>0.0610369</v>
      </c>
      <c r="T5" s="0" t="n">
        <v>0.719398</v>
      </c>
      <c r="U5" s="1" t="n">
        <f aca="false">S5/0.065</f>
        <v>0.939029230769231</v>
      </c>
      <c r="V5" s="0" t="n">
        <v>0.06104</v>
      </c>
      <c r="W5" s="0" t="n">
        <v>0.64142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15016</v>
      </c>
      <c r="C6" s="1" t="n">
        <f aca="false">A6/0.065</f>
        <v>0.908424615384615</v>
      </c>
      <c r="D6" s="0" t="n">
        <v>0.0590477</v>
      </c>
      <c r="E6" s="0" t="n">
        <v>1.66376</v>
      </c>
      <c r="F6" s="1" t="n">
        <f aca="false">D6/0.065</f>
        <v>0.908426153846154</v>
      </c>
      <c r="G6" s="0" t="n">
        <v>0.0590457</v>
      </c>
      <c r="H6" s="0" t="n">
        <v>1.33589</v>
      </c>
      <c r="I6" s="1" t="n">
        <f aca="false">G6/0.065</f>
        <v>0.908395384615385</v>
      </c>
      <c r="J6" s="0" t="n">
        <v>0.059046</v>
      </c>
      <c r="K6" s="0" t="n">
        <v>1.11523</v>
      </c>
      <c r="L6" s="1" t="n">
        <f aca="false">J6/0.065</f>
        <v>0.9084</v>
      </c>
      <c r="M6" s="0" t="n">
        <v>0.0590457</v>
      </c>
      <c r="N6" s="0" t="n">
        <v>0.958476</v>
      </c>
      <c r="O6" s="1" t="n">
        <f aca="false">M6/0.065</f>
        <v>0.908395384615385</v>
      </c>
      <c r="P6" s="0" t="n">
        <v>0.0590463</v>
      </c>
      <c r="Q6" s="0" t="n">
        <v>0.834702</v>
      </c>
      <c r="R6" s="1" t="n">
        <f aca="false">P6/0.065</f>
        <v>0.908404615384615</v>
      </c>
      <c r="S6" s="0" t="n">
        <v>0.0590467</v>
      </c>
      <c r="T6" s="0" t="n">
        <v>0.73899</v>
      </c>
      <c r="U6" s="1" t="n">
        <f aca="false">S6/0.065</f>
        <v>0.908410769230769</v>
      </c>
      <c r="V6" s="0" t="n">
        <v>0.0590496</v>
      </c>
      <c r="W6" s="0" t="n">
        <v>0.653845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11228</v>
      </c>
      <c r="C7" s="1" t="n">
        <f aca="false">A7/0.065</f>
        <v>0.877813846153846</v>
      </c>
      <c r="D7" s="0" t="n">
        <v>0.0570582</v>
      </c>
      <c r="E7" s="0" t="n">
        <v>1.63848</v>
      </c>
      <c r="F7" s="1" t="n">
        <f aca="false">D7/0.065</f>
        <v>0.877818461538462</v>
      </c>
      <c r="G7" s="0" t="n">
        <v>0.0570558</v>
      </c>
      <c r="H7" s="0" t="n">
        <v>1.3214</v>
      </c>
      <c r="I7" s="1" t="n">
        <f aca="false">G7/0.065</f>
        <v>0.877781538461538</v>
      </c>
      <c r="J7" s="0" t="n">
        <v>0.057056</v>
      </c>
      <c r="K7" s="0" t="n">
        <v>1.1055</v>
      </c>
      <c r="L7" s="1" t="n">
        <f aca="false">J7/0.065</f>
        <v>0.877784615384615</v>
      </c>
      <c r="M7" s="0" t="n">
        <v>0.0570555</v>
      </c>
      <c r="N7" s="0" t="n">
        <v>0.952085</v>
      </c>
      <c r="O7" s="1" t="n">
        <f aca="false">M7/0.065</f>
        <v>0.877776923076923</v>
      </c>
      <c r="P7" s="0" t="n">
        <v>0.0570561</v>
      </c>
      <c r="Q7" s="0" t="n">
        <v>0.833122</v>
      </c>
      <c r="R7" s="1" t="n">
        <f aca="false">P7/0.065</f>
        <v>0.877786153846154</v>
      </c>
      <c r="S7" s="0" t="n">
        <v>0.0570564</v>
      </c>
      <c r="T7" s="0" t="n">
        <v>0.737927</v>
      </c>
      <c r="U7" s="1" t="n">
        <f aca="false">S7/0.065</f>
        <v>0.877790769230769</v>
      </c>
      <c r="V7" s="0" t="n">
        <v>0.0570592</v>
      </c>
      <c r="W7" s="0" t="n">
        <v>0.652298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2.06315</v>
      </c>
      <c r="C8" s="1" t="n">
        <f aca="false">A8/0.065</f>
        <v>0.847190769230769</v>
      </c>
      <c r="D8" s="0" t="n">
        <v>0.0550678</v>
      </c>
      <c r="E8" s="0" t="n">
        <v>1.60228</v>
      </c>
      <c r="F8" s="1" t="n">
        <f aca="false">D8/0.065</f>
        <v>0.847196923076923</v>
      </c>
      <c r="G8" s="0" t="n">
        <v>0.0550656</v>
      </c>
      <c r="H8" s="0" t="n">
        <v>1.29625</v>
      </c>
      <c r="I8" s="1" t="n">
        <f aca="false">G8/0.065</f>
        <v>0.847163076923077</v>
      </c>
      <c r="J8" s="0" t="n">
        <v>0.0550661</v>
      </c>
      <c r="K8" s="0" t="n">
        <v>1.08472</v>
      </c>
      <c r="L8" s="1" t="n">
        <f aca="false">J8/0.065</f>
        <v>0.847170769230769</v>
      </c>
      <c r="M8" s="0" t="n">
        <v>0.0550657</v>
      </c>
      <c r="N8" s="0" t="n">
        <v>0.936384</v>
      </c>
      <c r="O8" s="1" t="n">
        <f aca="false">M8/0.065</f>
        <v>0.847164615384615</v>
      </c>
      <c r="P8" s="0" t="n">
        <v>0.0550662</v>
      </c>
      <c r="Q8" s="0" t="n">
        <v>0.820396</v>
      </c>
      <c r="R8" s="1" t="n">
        <f aca="false">P8/0.065</f>
        <v>0.847172307692308</v>
      </c>
      <c r="S8" s="0" t="n">
        <v>0.0550664</v>
      </c>
      <c r="T8" s="0" t="n">
        <v>0.728004</v>
      </c>
      <c r="U8" s="1" t="n">
        <f aca="false">S8/0.065</f>
        <v>0.847175384615385</v>
      </c>
      <c r="V8" s="0" t="n">
        <v>0.0550688</v>
      </c>
      <c r="W8" s="0" t="n">
        <v>0.640525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2.00595</v>
      </c>
      <c r="C9" s="1" t="n">
        <f aca="false">A9/0.065</f>
        <v>0.816573846153846</v>
      </c>
      <c r="D9" s="0" t="n">
        <v>0.0530778</v>
      </c>
      <c r="E9" s="0" t="n">
        <v>1.55771</v>
      </c>
      <c r="F9" s="1" t="n">
        <f aca="false">D9/0.065</f>
        <v>0.816581538461539</v>
      </c>
      <c r="G9" s="0" t="n">
        <v>0.0530757</v>
      </c>
      <c r="H9" s="0" t="n">
        <v>1.26446</v>
      </c>
      <c r="I9" s="1" t="n">
        <f aca="false">G9/0.065</f>
        <v>0.816549230769231</v>
      </c>
      <c r="J9" s="0" t="n">
        <v>0.053076</v>
      </c>
      <c r="K9" s="0" t="n">
        <v>1.05838</v>
      </c>
      <c r="L9" s="1" t="n">
        <f aca="false">J9/0.065</f>
        <v>0.816553846153846</v>
      </c>
      <c r="M9" s="0" t="n">
        <v>0.0530756</v>
      </c>
      <c r="N9" s="0" t="n">
        <v>0.914556</v>
      </c>
      <c r="O9" s="1" t="n">
        <f aca="false">M9/0.065</f>
        <v>0.816547692307692</v>
      </c>
      <c r="P9" s="0" t="n">
        <v>0.053076</v>
      </c>
      <c r="Q9" s="0" t="n">
        <v>0.801491</v>
      </c>
      <c r="R9" s="1" t="n">
        <f aca="false">P9/0.065</f>
        <v>0.816553846153846</v>
      </c>
      <c r="S9" s="0" t="n">
        <v>0.0530762</v>
      </c>
      <c r="T9" s="0" t="n">
        <v>0.712871</v>
      </c>
      <c r="U9" s="1" t="n">
        <f aca="false">S9/0.065</f>
        <v>0.816556923076923</v>
      </c>
      <c r="V9" s="0" t="n">
        <v>0.0530784</v>
      </c>
      <c r="W9" s="0" t="n">
        <v>0.624685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1.94126</v>
      </c>
      <c r="C10" s="1" t="n">
        <f aca="false">A10/0.065</f>
        <v>0.785387692307692</v>
      </c>
      <c r="D10" s="0" t="n">
        <v>0.0510508</v>
      </c>
      <c r="E10" s="0" t="n">
        <v>1.50735</v>
      </c>
      <c r="F10" s="1" t="n">
        <f aca="false">D10/0.065</f>
        <v>0.785396923076923</v>
      </c>
      <c r="G10" s="0" t="n">
        <v>0.0510486</v>
      </c>
      <c r="H10" s="0" t="n">
        <v>1.22715</v>
      </c>
      <c r="I10" s="1" t="n">
        <f aca="false">G10/0.065</f>
        <v>0.785363076923077</v>
      </c>
      <c r="J10" s="0" t="n">
        <v>0.051049</v>
      </c>
      <c r="K10" s="0" t="n">
        <v>1.02814</v>
      </c>
      <c r="L10" s="1" t="n">
        <f aca="false">J10/0.065</f>
        <v>0.785369230769231</v>
      </c>
      <c r="M10" s="0" t="n">
        <v>0.0510486</v>
      </c>
      <c r="N10" s="0" t="n">
        <v>0.887467</v>
      </c>
      <c r="O10" s="1" t="n">
        <f aca="false">M10/0.065</f>
        <v>0.785363076923077</v>
      </c>
      <c r="P10" s="0" t="n">
        <v>0.051049</v>
      </c>
      <c r="Q10" s="0" t="n">
        <v>0.778272</v>
      </c>
      <c r="R10" s="1" t="n">
        <f aca="false">P10/0.065</f>
        <v>0.785369230769231</v>
      </c>
      <c r="S10" s="0" t="n">
        <v>0.0510491</v>
      </c>
      <c r="T10" s="0" t="n">
        <v>0.693086</v>
      </c>
      <c r="U10" s="1" t="n">
        <f aca="false">S10/0.065</f>
        <v>0.785370769230769</v>
      </c>
      <c r="V10" s="0" t="n">
        <v>0.051051</v>
      </c>
      <c r="W10" s="0" t="n">
        <v>0.60505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87174</v>
      </c>
      <c r="C11" s="1" t="n">
        <f aca="false">A11/0.065</f>
        <v>0.754201538461539</v>
      </c>
      <c r="D11" s="0" t="n">
        <v>0.0490237</v>
      </c>
      <c r="E11" s="0" t="n">
        <v>1.45403</v>
      </c>
      <c r="F11" s="1" t="n">
        <f aca="false">D11/0.065</f>
        <v>0.754210769230769</v>
      </c>
      <c r="G11" s="0" t="n">
        <v>0.0490215</v>
      </c>
      <c r="H11" s="0" t="n">
        <v>1.18673</v>
      </c>
      <c r="I11" s="1" t="n">
        <f aca="false">G11/0.065</f>
        <v>0.754176923076923</v>
      </c>
      <c r="J11" s="0" t="n">
        <v>0.0490218</v>
      </c>
      <c r="K11" s="0" t="n">
        <v>0.994815</v>
      </c>
      <c r="L11" s="1" t="n">
        <f aca="false">J11/0.065</f>
        <v>0.754181538461538</v>
      </c>
      <c r="M11" s="0" t="n">
        <v>0.0490214</v>
      </c>
      <c r="N11" s="0" t="n">
        <v>0.858183</v>
      </c>
      <c r="O11" s="1" t="n">
        <f aca="false">M11/0.065</f>
        <v>0.754175384615385</v>
      </c>
      <c r="P11" s="0" t="n">
        <v>0.0490217</v>
      </c>
      <c r="Q11" s="0" t="n">
        <v>0.752955</v>
      </c>
      <c r="R11" s="1" t="n">
        <f aca="false">P11/0.065</f>
        <v>0.75418</v>
      </c>
      <c r="S11" s="0" t="n">
        <v>0.0490218</v>
      </c>
      <c r="T11" s="0" t="n">
        <v>0.670971</v>
      </c>
      <c r="U11" s="1" t="n">
        <f aca="false">S11/0.065</f>
        <v>0.754181538461538</v>
      </c>
      <c r="V11" s="0" t="n">
        <v>0.0490236</v>
      </c>
      <c r="W11" s="0" t="n">
        <v>0.582049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79915</v>
      </c>
      <c r="C12" s="1" t="n">
        <f aca="false">A12/0.065</f>
        <v>0.723012307692308</v>
      </c>
      <c r="D12" s="0" t="n">
        <v>0.0469972</v>
      </c>
      <c r="E12" s="0" t="n">
        <v>1.39776</v>
      </c>
      <c r="F12" s="1" t="n">
        <f aca="false">D12/0.065</f>
        <v>0.723033846153846</v>
      </c>
      <c r="G12" s="0" t="n">
        <v>0.0469945</v>
      </c>
      <c r="H12" s="0" t="n">
        <v>1.14392</v>
      </c>
      <c r="I12" s="1" t="n">
        <f aca="false">G12/0.065</f>
        <v>0.722992307692308</v>
      </c>
      <c r="J12" s="0" t="n">
        <v>0.0469947</v>
      </c>
      <c r="K12" s="0" t="n">
        <v>0.958232</v>
      </c>
      <c r="L12" s="1" t="n">
        <f aca="false">J12/0.065</f>
        <v>0.722995384615385</v>
      </c>
      <c r="M12" s="0" t="n">
        <v>0.0469943</v>
      </c>
      <c r="N12" s="0" t="n">
        <v>0.826823</v>
      </c>
      <c r="O12" s="1" t="n">
        <f aca="false">M12/0.065</f>
        <v>0.722989230769231</v>
      </c>
      <c r="P12" s="0" t="n">
        <v>0.0469945</v>
      </c>
      <c r="Q12" s="0" t="n">
        <v>0.725909</v>
      </c>
      <c r="R12" s="1" t="n">
        <f aca="false">P12/0.065</f>
        <v>0.722992307692308</v>
      </c>
      <c r="S12" s="0" t="n">
        <v>0.0469947</v>
      </c>
      <c r="T12" s="0" t="n">
        <v>0.646846</v>
      </c>
      <c r="U12" s="1" t="n">
        <f aca="false">S12/0.065</f>
        <v>0.722995384615385</v>
      </c>
      <c r="V12" s="0" t="n">
        <v>0.0469961</v>
      </c>
      <c r="W12" s="0" t="n">
        <v>0.55868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72821</v>
      </c>
      <c r="C13" s="1" t="n">
        <f aca="false">A13/0.065</f>
        <v>0.693584615384615</v>
      </c>
      <c r="D13" s="0" t="n">
        <v>0.0450845</v>
      </c>
      <c r="E13" s="0" t="n">
        <v>1.34244</v>
      </c>
      <c r="F13" s="1" t="n">
        <f aca="false">D13/0.065</f>
        <v>0.693607692307692</v>
      </c>
      <c r="G13" s="0" t="n">
        <v>0.0450816</v>
      </c>
      <c r="H13" s="0" t="n">
        <v>1.1011</v>
      </c>
      <c r="I13" s="1" t="n">
        <f aca="false">G13/0.065</f>
        <v>0.693563076923077</v>
      </c>
      <c r="J13" s="0" t="n">
        <v>0.0450819</v>
      </c>
      <c r="K13" s="0" t="n">
        <v>0.922594</v>
      </c>
      <c r="L13" s="1" t="n">
        <f aca="false">J13/0.065</f>
        <v>0.693567692307692</v>
      </c>
      <c r="M13" s="0" t="n">
        <v>0.0450814</v>
      </c>
      <c r="N13" s="0" t="n">
        <v>0.794879</v>
      </c>
      <c r="O13" s="1" t="n">
        <f aca="false">M13/0.065</f>
        <v>0.69356</v>
      </c>
      <c r="P13" s="0" t="n">
        <v>0.0450817</v>
      </c>
      <c r="Q13" s="0" t="n">
        <v>0.697912</v>
      </c>
      <c r="R13" s="1" t="n">
        <f aca="false">P13/0.065</f>
        <v>0.693564615384615</v>
      </c>
      <c r="S13" s="0" t="n">
        <v>0.0450818</v>
      </c>
      <c r="T13" s="0" t="n">
        <v>0.622806</v>
      </c>
      <c r="U13" s="1" t="n">
        <f aca="false">S13/0.065</f>
        <v>0.693566153846154</v>
      </c>
      <c r="V13" s="0" t="n">
        <v>0.045083</v>
      </c>
      <c r="W13" s="0" t="n">
        <v>0.535312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65502</v>
      </c>
      <c r="C14" s="1" t="n">
        <f aca="false">A14/0.065</f>
        <v>0.664153846153846</v>
      </c>
      <c r="D14" s="0" t="n">
        <v>0.0431718</v>
      </c>
      <c r="E14" s="0" t="n">
        <v>1.28568</v>
      </c>
      <c r="F14" s="1" t="n">
        <f aca="false">D14/0.065</f>
        <v>0.664181538461539</v>
      </c>
      <c r="G14" s="0" t="n">
        <v>0.0431687</v>
      </c>
      <c r="H14" s="0" t="n">
        <v>1.05588</v>
      </c>
      <c r="I14" s="1" t="n">
        <f aca="false">G14/0.065</f>
        <v>0.664133846153846</v>
      </c>
      <c r="J14" s="0" t="n">
        <v>0.0431692</v>
      </c>
      <c r="K14" s="0" t="n">
        <v>0.885424</v>
      </c>
      <c r="L14" s="1" t="n">
        <f aca="false">J14/0.065</f>
        <v>0.664141538461538</v>
      </c>
      <c r="M14" s="0" t="n">
        <v>0.0431687</v>
      </c>
      <c r="N14" s="0" t="n">
        <v>0.762362</v>
      </c>
      <c r="O14" s="1" t="n">
        <f aca="false">M14/0.065</f>
        <v>0.664133846153846</v>
      </c>
      <c r="P14" s="0" t="n">
        <v>0.0431689</v>
      </c>
      <c r="Q14" s="0" t="n">
        <v>0.669259</v>
      </c>
      <c r="R14" s="1" t="n">
        <f aca="false">P14/0.065</f>
        <v>0.664136923076923</v>
      </c>
      <c r="S14" s="0" t="n">
        <v>0.043169</v>
      </c>
      <c r="T14" s="0" t="n">
        <v>0.596753</v>
      </c>
      <c r="U14" s="1" t="n">
        <f aca="false">S14/0.065</f>
        <v>0.664138461538462</v>
      </c>
      <c r="V14" s="0" t="n">
        <v>0.0431698</v>
      </c>
      <c r="W14" s="0" t="n">
        <v>0.512645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5801</v>
      </c>
      <c r="C15" s="1" t="n">
        <f aca="false">A15/0.065</f>
        <v>0.634726153846154</v>
      </c>
      <c r="D15" s="0" t="n">
        <v>0.0412591</v>
      </c>
      <c r="E15" s="0" t="n">
        <v>1.22727</v>
      </c>
      <c r="F15" s="1" t="n">
        <f aca="false">D15/0.065</f>
        <v>0.634755384615385</v>
      </c>
      <c r="G15" s="0" t="n">
        <v>0.041256</v>
      </c>
      <c r="H15" s="0" t="n">
        <v>1.00918</v>
      </c>
      <c r="I15" s="1" t="n">
        <f aca="false">G15/0.065</f>
        <v>0.634707692307692</v>
      </c>
      <c r="J15" s="0" t="n">
        <v>0.0412565</v>
      </c>
      <c r="K15" s="0" t="n">
        <v>0.846896</v>
      </c>
      <c r="L15" s="1" t="n">
        <f aca="false">J15/0.065</f>
        <v>0.634715384615385</v>
      </c>
      <c r="M15" s="0" t="n">
        <v>0.0412561</v>
      </c>
      <c r="N15" s="0" t="n">
        <v>0.728992</v>
      </c>
      <c r="O15" s="1" t="n">
        <f aca="false">M15/0.065</f>
        <v>0.634709230769231</v>
      </c>
      <c r="P15" s="0" t="n">
        <v>0.0412562</v>
      </c>
      <c r="Q15" s="0" t="n">
        <v>0.641284</v>
      </c>
      <c r="R15" s="1" t="n">
        <f aca="false">P15/0.065</f>
        <v>0.634710769230769</v>
      </c>
      <c r="S15" s="0" t="n">
        <v>0.0412563</v>
      </c>
      <c r="T15" s="0" t="n">
        <v>0.570355</v>
      </c>
      <c r="U15" s="1" t="n">
        <f aca="false">S15/0.065</f>
        <v>0.634712307692308</v>
      </c>
      <c r="V15" s="0" t="n">
        <v>0.0412566</v>
      </c>
      <c r="W15" s="0" t="n">
        <v>0.490824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49967</v>
      </c>
      <c r="C16" s="1" t="n">
        <f aca="false">A16/0.065</f>
        <v>0.603836923076923</v>
      </c>
      <c r="D16" s="0" t="n">
        <v>0.0392513</v>
      </c>
      <c r="E16" s="0" t="n">
        <v>1.16465</v>
      </c>
      <c r="F16" s="1" t="n">
        <f aca="false">D16/0.065</f>
        <v>0.603866153846154</v>
      </c>
      <c r="G16" s="0" t="n">
        <v>0.0392482</v>
      </c>
      <c r="H16" s="0" t="n">
        <v>0.958584</v>
      </c>
      <c r="I16" s="1" t="n">
        <f aca="false">G16/0.065</f>
        <v>0.603818461538462</v>
      </c>
      <c r="J16" s="0" t="n">
        <v>0.0392489</v>
      </c>
      <c r="K16" s="0" t="n">
        <v>0.80601</v>
      </c>
      <c r="L16" s="1" t="n">
        <f aca="false">J16/0.065</f>
        <v>0.603829230769231</v>
      </c>
      <c r="M16" s="0" t="n">
        <v>0.0392484</v>
      </c>
      <c r="N16" s="0" t="n">
        <v>0.692762</v>
      </c>
      <c r="O16" s="1" t="n">
        <f aca="false">M16/0.065</f>
        <v>0.603821538461539</v>
      </c>
      <c r="P16" s="0" t="n">
        <v>0.0392485</v>
      </c>
      <c r="Q16" s="0" t="n">
        <v>0.610958</v>
      </c>
      <c r="R16" s="1" t="n">
        <f aca="false">P16/0.065</f>
        <v>0.603823076923077</v>
      </c>
      <c r="S16" s="0" t="n">
        <v>0.0392486</v>
      </c>
      <c r="T16" s="0" t="n">
        <v>0.542929</v>
      </c>
      <c r="U16" s="1" t="n">
        <f aca="false">S16/0.065</f>
        <v>0.603824615384615</v>
      </c>
      <c r="V16" s="0" t="n">
        <v>0.0392489</v>
      </c>
      <c r="W16" s="0" t="n">
        <v>0.466444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41793</v>
      </c>
      <c r="C17" s="1" t="n">
        <f aca="false">A17/0.065</f>
        <v>0.572952307692308</v>
      </c>
      <c r="D17" s="0" t="n">
        <v>0.0372438</v>
      </c>
      <c r="E17" s="0" t="n">
        <v>1.10134</v>
      </c>
      <c r="F17" s="1" t="n">
        <f aca="false">D17/0.065</f>
        <v>0.572981538461538</v>
      </c>
      <c r="G17" s="0" t="n">
        <v>0.0372408</v>
      </c>
      <c r="H17" s="0" t="n">
        <v>0.906677</v>
      </c>
      <c r="I17" s="1" t="n">
        <f aca="false">G17/0.065</f>
        <v>0.572935384615385</v>
      </c>
      <c r="J17" s="0" t="n">
        <v>0.0372416</v>
      </c>
      <c r="K17" s="0" t="n">
        <v>0.763682</v>
      </c>
      <c r="L17" s="1" t="n">
        <f aca="false">J17/0.065</f>
        <v>0.572947692307692</v>
      </c>
      <c r="M17" s="0" t="n">
        <v>0.0372412</v>
      </c>
      <c r="N17" s="0" t="n">
        <v>0.656115</v>
      </c>
      <c r="O17" s="1" t="n">
        <f aca="false">M17/0.065</f>
        <v>0.572941538461539</v>
      </c>
      <c r="P17" s="0" t="n">
        <v>0.0372412</v>
      </c>
      <c r="Q17" s="0" t="n">
        <v>0.578427</v>
      </c>
      <c r="R17" s="1" t="n">
        <f aca="false">P17/0.065</f>
        <v>0.572941538461539</v>
      </c>
      <c r="S17" s="0" t="n">
        <v>0.0372412</v>
      </c>
      <c r="T17" s="0" t="n">
        <v>0.512787</v>
      </c>
      <c r="U17" s="1" t="n">
        <f aca="false">S17/0.065</f>
        <v>0.572941538461539</v>
      </c>
      <c r="V17" s="0" t="n">
        <v>0.0372411</v>
      </c>
      <c r="W17" s="0" t="n">
        <v>0.44164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33527</v>
      </c>
      <c r="C18" s="1" t="n">
        <f aca="false">A18/0.065</f>
        <v>0.542333846153846</v>
      </c>
      <c r="D18" s="0" t="n">
        <v>0.0352533</v>
      </c>
      <c r="E18" s="0" t="n">
        <v>1.03693</v>
      </c>
      <c r="F18" s="1" t="n">
        <f aca="false">D18/0.065</f>
        <v>0.542358461538462</v>
      </c>
      <c r="G18" s="0" t="n">
        <v>0.0352507</v>
      </c>
      <c r="H18" s="0" t="n">
        <v>0.85462</v>
      </c>
      <c r="I18" s="1" t="n">
        <f aca="false">G18/0.065</f>
        <v>0.542318461538462</v>
      </c>
      <c r="J18" s="0" t="n">
        <v>0.0352517</v>
      </c>
      <c r="K18" s="0" t="n">
        <v>0.720443</v>
      </c>
      <c r="L18" s="1" t="n">
        <f aca="false">J18/0.065</f>
        <v>0.542333846153846</v>
      </c>
      <c r="M18" s="0" t="n">
        <v>0.0352513</v>
      </c>
      <c r="N18" s="0" t="n">
        <v>0.618794</v>
      </c>
      <c r="O18" s="1" t="n">
        <f aca="false">M18/0.065</f>
        <v>0.542327692307692</v>
      </c>
      <c r="P18" s="0" t="n">
        <v>0.0352512</v>
      </c>
      <c r="Q18" s="0" t="n">
        <v>0.544162</v>
      </c>
      <c r="R18" s="1" t="n">
        <f aca="false">P18/0.065</f>
        <v>0.542326153846154</v>
      </c>
      <c r="S18" s="0" t="n">
        <v>0.0352512</v>
      </c>
      <c r="T18" s="0" t="n">
        <v>0.482243</v>
      </c>
      <c r="U18" s="1" t="n">
        <f aca="false">S18/0.065</f>
        <v>0.542326153846154</v>
      </c>
      <c r="V18" s="0" t="n">
        <v>0.0352511</v>
      </c>
      <c r="W18" s="0" t="n">
        <v>0.416489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25066</v>
      </c>
      <c r="C19" s="1" t="n">
        <f aca="false">A19/0.065</f>
        <v>0.511713846153846</v>
      </c>
      <c r="D19" s="0" t="n">
        <v>0.0332628</v>
      </c>
      <c r="E19" s="0" t="n">
        <v>0.971292</v>
      </c>
      <c r="F19" s="1" t="n">
        <f aca="false">D19/0.065</f>
        <v>0.511735384615385</v>
      </c>
      <c r="G19" s="0" t="n">
        <v>0.0332606</v>
      </c>
      <c r="H19" s="0" t="n">
        <v>0.801165</v>
      </c>
      <c r="I19" s="1" t="n">
        <f aca="false">G19/0.065</f>
        <v>0.511701538461538</v>
      </c>
      <c r="J19" s="0" t="n">
        <v>0.0332612</v>
      </c>
      <c r="K19" s="0" t="n">
        <v>0.675712</v>
      </c>
      <c r="L19" s="1" t="n">
        <f aca="false">J19/0.065</f>
        <v>0.511710769230769</v>
      </c>
      <c r="M19" s="0" t="n">
        <v>0.0332609</v>
      </c>
      <c r="N19" s="0" t="n">
        <v>0.579769</v>
      </c>
      <c r="O19" s="1" t="n">
        <f aca="false">M19/0.065</f>
        <v>0.511706153846154</v>
      </c>
      <c r="P19" s="0" t="n">
        <v>0.0332609</v>
      </c>
      <c r="Q19" s="0" t="n">
        <v>0.507717</v>
      </c>
      <c r="R19" s="1" t="n">
        <f aca="false">P19/0.065</f>
        <v>0.511706153846154</v>
      </c>
      <c r="S19" s="0" t="n">
        <v>0.0348159</v>
      </c>
      <c r="T19" s="0" t="n">
        <v>0.475783</v>
      </c>
      <c r="U19" s="1" t="n">
        <f aca="false">S19/0.065</f>
        <v>0.535629230769231</v>
      </c>
      <c r="V19" s="0" t="n">
        <v>0.033261</v>
      </c>
      <c r="W19" s="0" t="n">
        <v>0.388867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16492</v>
      </c>
      <c r="C20" s="1" t="n">
        <f aca="false">A20/0.065</f>
        <v>0.481093846153846</v>
      </c>
      <c r="D20" s="0" t="n">
        <v>0.0312717</v>
      </c>
      <c r="E20" s="0" t="n">
        <v>0.903796</v>
      </c>
      <c r="F20" s="1" t="n">
        <f aca="false">D20/0.065</f>
        <v>0.481103076923077</v>
      </c>
      <c r="G20" s="0" t="n">
        <v>0.0312704</v>
      </c>
      <c r="H20" s="0" t="n">
        <v>0.746709</v>
      </c>
      <c r="I20" s="1" t="n">
        <f aca="false">G20/0.065</f>
        <v>0.481083076923077</v>
      </c>
      <c r="J20" s="0" t="n">
        <v>0.0312707</v>
      </c>
      <c r="K20" s="0" t="n">
        <v>0.629224</v>
      </c>
      <c r="L20" s="1" t="n">
        <f aca="false">J20/0.065</f>
        <v>0.481087692307692</v>
      </c>
      <c r="M20" s="0" t="n">
        <v>0.0312705</v>
      </c>
      <c r="N20" s="0" t="n">
        <v>0.538443</v>
      </c>
      <c r="O20" s="1" t="n">
        <f aca="false">M20/0.065</f>
        <v>0.481084615384615</v>
      </c>
      <c r="P20" s="0" t="n">
        <v>0.0312705</v>
      </c>
      <c r="Q20" s="0" t="n">
        <v>0.47033</v>
      </c>
      <c r="R20" s="1" t="n">
        <f aca="false">P20/0.065</f>
        <v>0.481084615384615</v>
      </c>
      <c r="S20" s="0" t="n">
        <v>0.0332609</v>
      </c>
      <c r="T20" s="0" t="n">
        <v>0.45243</v>
      </c>
      <c r="U20" s="1" t="n">
        <f aca="false">S20/0.065</f>
        <v>0.511706153846154</v>
      </c>
      <c r="V20" s="0" t="n">
        <v>0.031271</v>
      </c>
      <c r="W20" s="0" t="n">
        <v>0.360317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08013</v>
      </c>
      <c r="C21" s="1" t="n">
        <f aca="false">A21/0.065</f>
        <v>0.45098</v>
      </c>
      <c r="D21" s="0" t="n">
        <v>0.0293142</v>
      </c>
      <c r="E21" s="0" t="n">
        <v>0.835633</v>
      </c>
      <c r="F21" s="1" t="n">
        <f aca="false">D21/0.065</f>
        <v>0.450987692307692</v>
      </c>
      <c r="G21" s="0" t="n">
        <v>0.0293131</v>
      </c>
      <c r="H21" s="0" t="n">
        <v>0.693666</v>
      </c>
      <c r="I21" s="1" t="n">
        <f aca="false">G21/0.065</f>
        <v>0.450970769230769</v>
      </c>
      <c r="J21" s="0" t="n">
        <v>0.0293133</v>
      </c>
      <c r="K21" s="0" t="n">
        <v>0.581779</v>
      </c>
      <c r="L21" s="1" t="n">
        <f aca="false">J21/0.065</f>
        <v>0.450973846153846</v>
      </c>
      <c r="M21" s="0" t="n">
        <v>0.0293131</v>
      </c>
      <c r="N21" s="0" t="n">
        <v>0.494549</v>
      </c>
      <c r="O21" s="1" t="n">
        <f aca="false">M21/0.065</f>
        <v>0.450970769230769</v>
      </c>
      <c r="P21" s="0" t="n">
        <v>0.0293132</v>
      </c>
      <c r="Q21" s="0" t="n">
        <v>0.430902</v>
      </c>
      <c r="R21" s="1" t="n">
        <f aca="false">P21/0.065</f>
        <v>0.450972307692308</v>
      </c>
      <c r="S21" s="0" t="n">
        <v>0.0312706</v>
      </c>
      <c r="T21" s="0" t="n">
        <v>0.418965</v>
      </c>
      <c r="U21" s="1" t="n">
        <f aca="false">S21/0.065</f>
        <v>0.481086153846154</v>
      </c>
      <c r="V21" s="0" t="n">
        <v>0.029314</v>
      </c>
      <c r="W21" s="0" t="n">
        <v>0.329569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873465</v>
      </c>
      <c r="C22" s="1" t="n">
        <f aca="false">A22/0.065</f>
        <v>0.420864615384615</v>
      </c>
      <c r="D22" s="0" t="n">
        <v>0.0273563</v>
      </c>
      <c r="E22" s="0" t="n">
        <v>0.677915</v>
      </c>
      <c r="F22" s="1" t="n">
        <f aca="false">D22/0.065</f>
        <v>0.420866153846154</v>
      </c>
      <c r="G22" s="0" t="n">
        <v>0.0273557</v>
      </c>
      <c r="H22" s="0" t="n">
        <v>0.570766</v>
      </c>
      <c r="I22" s="1" t="n">
        <f aca="false">G22/0.065</f>
        <v>0.420856923076923</v>
      </c>
      <c r="J22" s="0" t="n">
        <v>0.0273557</v>
      </c>
      <c r="K22" s="0" t="n">
        <v>0.478861</v>
      </c>
      <c r="L22" s="1" t="n">
        <f aca="false">J22/0.065</f>
        <v>0.420856923076923</v>
      </c>
      <c r="M22" s="0" t="n">
        <v>0.0273556</v>
      </c>
      <c r="N22" s="0" t="n">
        <v>0.407409</v>
      </c>
      <c r="O22" s="1" t="n">
        <f aca="false">M22/0.065</f>
        <v>0.420855384615385</v>
      </c>
      <c r="P22" s="0" t="n">
        <v>0.0273558</v>
      </c>
      <c r="Q22" s="0" t="n">
        <v>0.356031</v>
      </c>
      <c r="R22" s="1" t="n">
        <f aca="false">P22/0.065</f>
        <v>0.420858461538462</v>
      </c>
      <c r="S22" s="0" t="n">
        <v>0.0293134</v>
      </c>
      <c r="T22" s="0" t="n">
        <v>0.379749</v>
      </c>
      <c r="U22" s="1" t="n">
        <f aca="false">S22/0.065</f>
        <v>0.450975384615385</v>
      </c>
      <c r="V22" s="0" t="n">
        <v>0.027357</v>
      </c>
      <c r="W22" s="0" t="n">
        <v>0.271451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20747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2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62273</v>
      </c>
      <c r="E26" s="0" t="n">
        <v>1.4825</v>
      </c>
      <c r="H26" s="0" t="n">
        <v>1.40323</v>
      </c>
      <c r="K26" s="0" t="n">
        <v>1.32801</v>
      </c>
      <c r="N26" s="0" t="n">
        <v>1.28333</v>
      </c>
      <c r="Q26" s="0" t="n">
        <v>1.24038</v>
      </c>
      <c r="T26" s="0" t="n">
        <v>1.20263</v>
      </c>
      <c r="W26" s="0" t="n">
        <v>1.27078</v>
      </c>
    </row>
    <row r="27" customFormat="false" ht="14.25" hidden="false" customHeight="false" outlineLevel="0" collapsed="false">
      <c r="B27" s="0" t="n">
        <v>1.61411</v>
      </c>
      <c r="E27" s="0" t="n">
        <v>1.50165</v>
      </c>
      <c r="H27" s="0" t="n">
        <v>1.44081</v>
      </c>
      <c r="K27" s="0" t="n">
        <v>1.3812</v>
      </c>
      <c r="N27" s="0" t="n">
        <v>1.34781</v>
      </c>
      <c r="Q27" s="0" t="n">
        <v>1.31553</v>
      </c>
      <c r="T27" s="0" t="n">
        <v>1.28838</v>
      </c>
      <c r="W27" s="0" t="n">
        <v>1.3446</v>
      </c>
    </row>
    <row r="28" customFormat="false" ht="14.25" hidden="false" customHeight="false" outlineLevel="0" collapsed="false">
      <c r="B28" s="0" t="n">
        <v>1.5781</v>
      </c>
      <c r="E28" s="0" t="n">
        <v>1.48182</v>
      </c>
      <c r="H28" s="0" t="n">
        <v>1.43261</v>
      </c>
      <c r="K28" s="0" t="n">
        <v>1.38429</v>
      </c>
      <c r="N28" s="0" t="n">
        <v>1.35815</v>
      </c>
      <c r="Q28" s="0" t="n">
        <v>1.33644</v>
      </c>
      <c r="T28" s="0" t="n">
        <v>1.31771</v>
      </c>
      <c r="W28" s="0" t="n">
        <v>1.36598</v>
      </c>
    </row>
    <row r="29" customFormat="false" ht="14.25" hidden="false" customHeight="false" outlineLevel="0" collapsed="false">
      <c r="B29" s="0" t="n">
        <v>1.52886</v>
      </c>
      <c r="E29" s="0" t="n">
        <v>1.45068</v>
      </c>
      <c r="H29" s="0" t="n">
        <v>1.41218</v>
      </c>
      <c r="K29" s="0" t="n">
        <v>1.37407</v>
      </c>
      <c r="N29" s="0" t="n">
        <v>1.35426</v>
      </c>
      <c r="Q29" s="0" t="n">
        <v>1.33904</v>
      </c>
      <c r="T29" s="0" t="n">
        <v>1.32707</v>
      </c>
      <c r="W29" s="0" t="n">
        <v>1.3665</v>
      </c>
    </row>
    <row r="30" customFormat="false" ht="14.25" hidden="false" customHeight="false" outlineLevel="0" collapsed="false">
      <c r="B30" s="0" t="n">
        <v>1.47274</v>
      </c>
      <c r="E30" s="0" t="n">
        <v>1.41364</v>
      </c>
      <c r="H30" s="0" t="n">
        <v>1.38622</v>
      </c>
      <c r="K30" s="0" t="n">
        <v>1.35702</v>
      </c>
      <c r="N30" s="0" t="n">
        <v>1.34393</v>
      </c>
      <c r="Q30" s="0" t="n">
        <v>1.33376</v>
      </c>
      <c r="T30" s="0" t="n">
        <v>1.32655</v>
      </c>
      <c r="W30" s="0" t="n">
        <v>1.35726</v>
      </c>
    </row>
    <row r="31" customFormat="false" ht="14.25" hidden="false" customHeight="false" outlineLevel="0" collapsed="false">
      <c r="B31" s="0" t="n">
        <v>1.41352</v>
      </c>
      <c r="E31" s="0" t="n">
        <v>1.37398</v>
      </c>
      <c r="H31" s="0" t="n">
        <v>1.35766</v>
      </c>
      <c r="K31" s="0" t="n">
        <v>1.33706</v>
      </c>
      <c r="N31" s="0" t="n">
        <v>1.32991</v>
      </c>
      <c r="Q31" s="0" t="n">
        <v>1.32552</v>
      </c>
      <c r="T31" s="0" t="n">
        <v>1.3208</v>
      </c>
      <c r="W31" s="0" t="n">
        <v>1.34291</v>
      </c>
    </row>
    <row r="32" customFormat="false" ht="14.25" hidden="false" customHeight="false" outlineLevel="0" collapsed="false">
      <c r="B32" s="0" t="n">
        <v>1.35152</v>
      </c>
      <c r="E32" s="0" t="n">
        <v>1.33226</v>
      </c>
      <c r="H32" s="0" t="n">
        <v>1.32706</v>
      </c>
      <c r="K32" s="0" t="n">
        <v>1.31475</v>
      </c>
      <c r="N32" s="0" t="n">
        <v>1.31344</v>
      </c>
      <c r="Q32" s="0" t="n">
        <v>1.31395</v>
      </c>
      <c r="T32" s="0" t="n">
        <v>1.31235</v>
      </c>
      <c r="W32" s="0" t="n">
        <v>1.32581</v>
      </c>
    </row>
    <row r="33" customFormat="false" ht="14.25" hidden="false" customHeight="false" outlineLevel="0" collapsed="false">
      <c r="B33" s="0" t="n">
        <v>1.28915</v>
      </c>
      <c r="E33" s="0" t="n">
        <v>1.2899</v>
      </c>
      <c r="H33" s="0" t="n">
        <v>1.29554</v>
      </c>
      <c r="K33" s="0" t="n">
        <v>1.29133</v>
      </c>
      <c r="N33" s="0" t="n">
        <v>1.29527</v>
      </c>
      <c r="Q33" s="0" t="n">
        <v>1.29983</v>
      </c>
      <c r="T33" s="0" t="n">
        <v>1.30193</v>
      </c>
      <c r="W33" s="0" t="n">
        <v>1.30574</v>
      </c>
    </row>
    <row r="34" customFormat="false" ht="14.25" hidden="false" customHeight="false" outlineLevel="0" collapsed="false">
      <c r="B34" s="0" t="n">
        <v>1.22734</v>
      </c>
      <c r="E34" s="0" t="n">
        <v>1.24724</v>
      </c>
      <c r="H34" s="0" t="n">
        <v>1.2634</v>
      </c>
      <c r="K34" s="0" t="n">
        <v>1.26798</v>
      </c>
      <c r="N34" s="0" t="n">
        <v>1.27594</v>
      </c>
      <c r="Q34" s="0" t="n">
        <v>1.28414</v>
      </c>
      <c r="T34" s="0" t="n">
        <v>1.29003</v>
      </c>
      <c r="W34" s="0" t="n">
        <v>1.28347</v>
      </c>
    </row>
    <row r="35" customFormat="false" ht="14.25" hidden="false" customHeight="false" outlineLevel="0" collapsed="false">
      <c r="B35" s="0" t="n">
        <v>1.16974</v>
      </c>
      <c r="E35" s="0" t="n">
        <v>1.20692</v>
      </c>
      <c r="H35" s="0" t="n">
        <v>1.23297</v>
      </c>
      <c r="K35" s="0" t="n">
        <v>1.24563</v>
      </c>
      <c r="N35" s="0" t="n">
        <v>1.25756</v>
      </c>
      <c r="Q35" s="0" t="n">
        <v>1.26871</v>
      </c>
      <c r="T35" s="0" t="n">
        <v>1.27792</v>
      </c>
      <c r="W35" s="0" t="n">
        <v>1.26263</v>
      </c>
    </row>
    <row r="36" customFormat="false" ht="14.25" hidden="false" customHeight="false" outlineLevel="0" collapsed="false">
      <c r="B36" s="0" t="n">
        <v>1.11303</v>
      </c>
      <c r="E36" s="0" t="n">
        <v>1.16701</v>
      </c>
      <c r="H36" s="0" t="n">
        <v>1.20258</v>
      </c>
      <c r="K36" s="0" t="n">
        <v>1.2227</v>
      </c>
      <c r="N36" s="0" t="n">
        <v>1.23876</v>
      </c>
      <c r="Q36" s="0" t="n">
        <v>1.25281</v>
      </c>
      <c r="T36" s="0" t="n">
        <v>1.26489</v>
      </c>
      <c r="W36" s="0" t="n">
        <v>1.24108</v>
      </c>
    </row>
    <row r="37" customFormat="false" ht="14.25" hidden="false" customHeight="false" outlineLevel="0" collapsed="false">
      <c r="B37" s="0" t="n">
        <v>1.05752</v>
      </c>
      <c r="E37" s="0" t="n">
        <v>1.12765</v>
      </c>
      <c r="H37" s="0" t="n">
        <v>1.17248</v>
      </c>
      <c r="K37" s="0" t="n">
        <v>1.19919</v>
      </c>
      <c r="N37" s="0" t="n">
        <v>1.21905</v>
      </c>
      <c r="Q37" s="0" t="n">
        <v>1.23635</v>
      </c>
      <c r="T37" s="0" t="n">
        <v>1.25083</v>
      </c>
      <c r="W37" s="0" t="n">
        <v>1.21821</v>
      </c>
    </row>
    <row r="38" customFormat="false" ht="14.25" hidden="false" customHeight="false" outlineLevel="0" collapsed="false">
      <c r="B38" s="0" t="n">
        <v>1.00104</v>
      </c>
      <c r="E38" s="0" t="n">
        <v>1.08698</v>
      </c>
      <c r="H38" s="0" t="n">
        <v>1.14115</v>
      </c>
      <c r="K38" s="0" t="n">
        <v>1.17389</v>
      </c>
      <c r="N38" s="0" t="n">
        <v>1.19768</v>
      </c>
      <c r="Q38" s="0" t="n">
        <v>1.2184</v>
      </c>
      <c r="T38" s="0" t="n">
        <v>1.23534</v>
      </c>
      <c r="W38" s="0" t="n">
        <v>1.19338</v>
      </c>
    </row>
    <row r="39" customFormat="false" ht="14.25" hidden="false" customHeight="false" outlineLevel="0" collapsed="false">
      <c r="B39" s="0" t="n">
        <v>0.94648</v>
      </c>
      <c r="E39" s="0" t="n">
        <v>1.0472</v>
      </c>
      <c r="H39" s="0" t="n">
        <v>1.11001</v>
      </c>
      <c r="K39" s="0" t="n">
        <v>1.14842</v>
      </c>
      <c r="N39" s="0" t="n">
        <v>1.17559</v>
      </c>
      <c r="Q39" s="0" t="n">
        <v>1.1991</v>
      </c>
      <c r="T39" s="0" t="n">
        <v>1.2187</v>
      </c>
      <c r="W39" s="0" t="n">
        <v>1.16728</v>
      </c>
    </row>
    <row r="40" customFormat="false" ht="14.25" hidden="false" customHeight="false" outlineLevel="0" collapsed="false">
      <c r="B40" s="0" t="n">
        <v>0.894552</v>
      </c>
      <c r="E40" s="0" t="n">
        <v>1.00882</v>
      </c>
      <c r="H40" s="0" t="n">
        <v>1.07947</v>
      </c>
      <c r="K40" s="0" t="n">
        <v>1.12321</v>
      </c>
      <c r="N40" s="0" t="n">
        <v>1.15276</v>
      </c>
      <c r="Q40" s="0" t="n">
        <v>1.17857</v>
      </c>
      <c r="T40" s="0" t="n">
        <v>1.19936</v>
      </c>
      <c r="W40" s="0" t="n">
        <v>1.13924</v>
      </c>
    </row>
    <row r="41" customFormat="false" ht="14.25" hidden="false" customHeight="false" outlineLevel="0" collapsed="false">
      <c r="B41" s="0" t="n">
        <v>0.845213</v>
      </c>
      <c r="E41" s="0" t="n">
        <v>0.971578</v>
      </c>
      <c r="H41" s="0" t="n">
        <v>1.04899</v>
      </c>
      <c r="K41" s="0" t="n">
        <v>1.09717</v>
      </c>
      <c r="N41" s="0" t="n">
        <v>1.12816</v>
      </c>
      <c r="Q41" s="0" t="n">
        <v>1.15556</v>
      </c>
      <c r="T41" s="0" t="n">
        <v>1.19454</v>
      </c>
      <c r="W41" s="0" t="n">
        <v>1.10729</v>
      </c>
    </row>
    <row r="42" customFormat="false" ht="14.25" hidden="false" customHeight="false" outlineLevel="0" collapsed="false">
      <c r="B42" s="0" t="n">
        <v>0.799302</v>
      </c>
      <c r="E42" s="0" t="n">
        <v>0.935945</v>
      </c>
      <c r="H42" s="0" t="n">
        <v>1.01879</v>
      </c>
      <c r="K42" s="0" t="n">
        <v>1.0698</v>
      </c>
      <c r="N42" s="0" t="n">
        <v>1.10175</v>
      </c>
      <c r="Q42" s="0" t="n">
        <v>1.12852</v>
      </c>
      <c r="T42" s="0" t="n">
        <v>1.17729</v>
      </c>
      <c r="W42" s="0" t="n">
        <v>1.06834</v>
      </c>
    </row>
    <row r="43" customFormat="false" ht="14.25" hidden="false" customHeight="false" outlineLevel="0" collapsed="false">
      <c r="B43" s="0" t="n">
        <v>0.759714</v>
      </c>
      <c r="E43" s="0" t="n">
        <v>0.903755</v>
      </c>
      <c r="H43" s="0" t="n">
        <v>0.990348</v>
      </c>
      <c r="K43" s="0" t="n">
        <v>1.04225</v>
      </c>
      <c r="N43" s="0" t="n">
        <v>1.07235</v>
      </c>
      <c r="Q43" s="0" t="n">
        <v>1.09605</v>
      </c>
      <c r="T43" s="0" t="n">
        <v>1.15104</v>
      </c>
      <c r="W43" s="0" t="n">
        <v>1.01478</v>
      </c>
    </row>
    <row r="44" customFormat="false" ht="14.25" hidden="false" customHeight="false" outlineLevel="0" collapsed="false">
      <c r="B44" s="0" t="n">
        <v>0.634351</v>
      </c>
      <c r="E44" s="0" t="n">
        <v>0.798138</v>
      </c>
      <c r="H44" s="0" t="n">
        <v>0.89592</v>
      </c>
      <c r="K44" s="0" t="n">
        <v>0.954544</v>
      </c>
      <c r="N44" s="0" t="n">
        <v>0.987331</v>
      </c>
      <c r="Q44" s="0" t="n">
        <v>1.01078</v>
      </c>
      <c r="T44" s="0" t="n">
        <v>1.11569</v>
      </c>
      <c r="W44" s="0" t="n">
        <v>0.912422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1.02927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A24" activeCellId="0" sqref="A24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1.91866</v>
      </c>
      <c r="C4" s="1" t="n">
        <f aca="false">A4/0.065</f>
        <v>0.969470769230769</v>
      </c>
      <c r="D4" s="0" t="n">
        <v>0.0630154</v>
      </c>
      <c r="E4" s="0" t="n">
        <v>1.47569</v>
      </c>
      <c r="F4" s="1" t="n">
        <f aca="false">D4/0.065</f>
        <v>0.969467692307692</v>
      </c>
      <c r="G4" s="0" t="n">
        <v>0.0630143</v>
      </c>
      <c r="H4" s="0" t="n">
        <v>1.16552</v>
      </c>
      <c r="I4" s="1" t="n">
        <f aca="false">G4/0.065</f>
        <v>0.969450769230769</v>
      </c>
      <c r="J4" s="0" t="n">
        <v>0.0630148</v>
      </c>
      <c r="K4" s="0" t="n">
        <v>0.96347</v>
      </c>
      <c r="L4" s="1" t="n">
        <f aca="false">J4/0.065</f>
        <v>0.969458461538462</v>
      </c>
      <c r="M4" s="0" t="n">
        <v>0.0630147</v>
      </c>
      <c r="N4" s="0" t="n">
        <v>0.817315</v>
      </c>
      <c r="O4" s="1" t="n">
        <f aca="false">M4/0.065</f>
        <v>0.969456923076923</v>
      </c>
      <c r="P4" s="0" t="n">
        <v>0.0630153</v>
      </c>
      <c r="Q4" s="0" t="n">
        <v>0.706728</v>
      </c>
      <c r="R4" s="1" t="n">
        <f aca="false">P4/0.065</f>
        <v>0.969466153846154</v>
      </c>
      <c r="S4" s="0" t="n">
        <v>0.0630158</v>
      </c>
      <c r="T4" s="0" t="n">
        <v>0.617079</v>
      </c>
      <c r="U4" s="1" t="n">
        <f aca="false">S4/0.065</f>
        <v>0.969473846153846</v>
      </c>
      <c r="V4" s="0" t="n">
        <v>0.0630201</v>
      </c>
      <c r="W4" s="0" t="n">
        <v>0.548175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07357</v>
      </c>
      <c r="C5" s="1" t="n">
        <f aca="false">A5/0.065</f>
        <v>0.939035384615385</v>
      </c>
      <c r="D5" s="0" t="n">
        <v>0.0610372</v>
      </c>
      <c r="E5" s="0" t="n">
        <v>1.60143</v>
      </c>
      <c r="F5" s="1" t="n">
        <f aca="false">D5/0.065</f>
        <v>0.939033846153846</v>
      </c>
      <c r="G5" s="0" t="n">
        <v>0.0610356</v>
      </c>
      <c r="H5" s="0" t="n">
        <v>1.27046</v>
      </c>
      <c r="I5" s="1" t="n">
        <f aca="false">G5/0.065</f>
        <v>0.939009230769231</v>
      </c>
      <c r="J5" s="0" t="n">
        <v>0.061036</v>
      </c>
      <c r="K5" s="0" t="n">
        <v>1.05483</v>
      </c>
      <c r="L5" s="1" t="n">
        <f aca="false">J5/0.065</f>
        <v>0.939015384615385</v>
      </c>
      <c r="M5" s="0" t="n">
        <v>0.0610358</v>
      </c>
      <c r="N5" s="0" t="n">
        <v>0.900075</v>
      </c>
      <c r="O5" s="1" t="n">
        <f aca="false">M5/0.065</f>
        <v>0.939012307692308</v>
      </c>
      <c r="P5" s="0" t="n">
        <v>0.0610364</v>
      </c>
      <c r="Q5" s="0" t="n">
        <v>0.774565</v>
      </c>
      <c r="R5" s="1" t="n">
        <f aca="false">P5/0.065</f>
        <v>0.939021538461538</v>
      </c>
      <c r="S5" s="0" t="n">
        <v>0.0610369</v>
      </c>
      <c r="T5" s="0" t="n">
        <v>0.682866</v>
      </c>
      <c r="U5" s="1" t="n">
        <f aca="false">S5/0.065</f>
        <v>0.939029230769231</v>
      </c>
      <c r="V5" s="0" t="n">
        <v>0.06104</v>
      </c>
      <c r="W5" s="0" t="n">
        <v>0.602131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2.05371</v>
      </c>
      <c r="C6" s="1" t="n">
        <f aca="false">A6/0.065</f>
        <v>0.908424615384615</v>
      </c>
      <c r="D6" s="0" t="n">
        <v>0.0590477</v>
      </c>
      <c r="E6" s="0" t="n">
        <v>1.59138</v>
      </c>
      <c r="F6" s="1" t="n">
        <f aca="false">D6/0.065</f>
        <v>0.908426153846154</v>
      </c>
      <c r="G6" s="0" t="n">
        <v>0.0590457</v>
      </c>
      <c r="H6" s="0" t="n">
        <v>1.27155</v>
      </c>
      <c r="I6" s="1" t="n">
        <f aca="false">G6/0.065</f>
        <v>0.908395384615385</v>
      </c>
      <c r="J6" s="0" t="n">
        <v>0.059046</v>
      </c>
      <c r="K6" s="0" t="n">
        <v>1.06025</v>
      </c>
      <c r="L6" s="1" t="n">
        <f aca="false">J6/0.065</f>
        <v>0.9084</v>
      </c>
      <c r="M6" s="0" t="n">
        <v>0.0590457</v>
      </c>
      <c r="N6" s="0" t="n">
        <v>0.910658</v>
      </c>
      <c r="O6" s="1" t="n">
        <f aca="false">M6/0.065</f>
        <v>0.908395384615385</v>
      </c>
      <c r="P6" s="0" t="n">
        <v>0.0590463</v>
      </c>
      <c r="Q6" s="0" t="n">
        <v>0.787766</v>
      </c>
      <c r="R6" s="1" t="n">
        <f aca="false">P6/0.065</f>
        <v>0.908404615384615</v>
      </c>
      <c r="S6" s="0" t="n">
        <v>0.0590467</v>
      </c>
      <c r="T6" s="0" t="n">
        <v>0.69992</v>
      </c>
      <c r="U6" s="1" t="n">
        <f aca="false">S6/0.065</f>
        <v>0.908410769230769</v>
      </c>
      <c r="V6" s="0" t="n">
        <v>0.0590496</v>
      </c>
      <c r="W6" s="0" t="n">
        <v>0.618064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2.01847</v>
      </c>
      <c r="C7" s="1" t="n">
        <f aca="false">A7/0.065</f>
        <v>0.877813846153846</v>
      </c>
      <c r="D7" s="0" t="n">
        <v>0.0570582</v>
      </c>
      <c r="E7" s="0" t="n">
        <v>1.56659</v>
      </c>
      <c r="F7" s="1" t="n">
        <f aca="false">D7/0.065</f>
        <v>0.877818461538462</v>
      </c>
      <c r="G7" s="0" t="n">
        <v>0.0570558</v>
      </c>
      <c r="H7" s="0" t="n">
        <v>1.25907</v>
      </c>
      <c r="I7" s="1" t="n">
        <f aca="false">G7/0.065</f>
        <v>0.877781538461538</v>
      </c>
      <c r="J7" s="0" t="n">
        <v>0.057056</v>
      </c>
      <c r="K7" s="0" t="n">
        <v>1.05134</v>
      </c>
      <c r="L7" s="1" t="n">
        <f aca="false">J7/0.065</f>
        <v>0.877784615384615</v>
      </c>
      <c r="M7" s="0" t="n">
        <v>0.0570555</v>
      </c>
      <c r="N7" s="0" t="n">
        <v>0.903481</v>
      </c>
      <c r="O7" s="1" t="n">
        <f aca="false">M7/0.065</f>
        <v>0.877776923076923</v>
      </c>
      <c r="P7" s="0" t="n">
        <v>0.0570561</v>
      </c>
      <c r="Q7" s="0" t="n">
        <v>0.786975</v>
      </c>
      <c r="R7" s="1" t="n">
        <f aca="false">P7/0.065</f>
        <v>0.877786153846154</v>
      </c>
      <c r="S7" s="0" t="n">
        <v>0.0570564</v>
      </c>
      <c r="T7" s="0" t="n">
        <v>0.698616</v>
      </c>
      <c r="U7" s="1" t="n">
        <f aca="false">S7/0.065</f>
        <v>0.877790769230769</v>
      </c>
      <c r="V7" s="0" t="n">
        <v>0.0570592</v>
      </c>
      <c r="W7" s="0" t="n">
        <v>0.617534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1.9727</v>
      </c>
      <c r="C8" s="1" t="n">
        <f aca="false">A8/0.065</f>
        <v>0.847190769230769</v>
      </c>
      <c r="D8" s="0" t="n">
        <v>0.0550678</v>
      </c>
      <c r="E8" s="0" t="n">
        <v>1.53146</v>
      </c>
      <c r="F8" s="1" t="n">
        <f aca="false">D8/0.065</f>
        <v>0.847196923076923</v>
      </c>
      <c r="G8" s="0" t="n">
        <v>0.0550656</v>
      </c>
      <c r="H8" s="0" t="n">
        <v>1.23551</v>
      </c>
      <c r="I8" s="1" t="n">
        <f aca="false">G8/0.065</f>
        <v>0.847163076923077</v>
      </c>
      <c r="J8" s="0" t="n">
        <v>0.0550661</v>
      </c>
      <c r="K8" s="0" t="n">
        <v>1.03176</v>
      </c>
      <c r="L8" s="1" t="n">
        <f aca="false">J8/0.065</f>
        <v>0.847170769230769</v>
      </c>
      <c r="M8" s="0" t="n">
        <v>0.0550657</v>
      </c>
      <c r="N8" s="0" t="n">
        <v>0.888011</v>
      </c>
      <c r="O8" s="1" t="n">
        <f aca="false">M8/0.065</f>
        <v>0.847164615384615</v>
      </c>
      <c r="P8" s="0" t="n">
        <v>0.0550662</v>
      </c>
      <c r="Q8" s="0" t="n">
        <v>0.774662</v>
      </c>
      <c r="R8" s="1" t="n">
        <f aca="false">P8/0.065</f>
        <v>0.847172307692308</v>
      </c>
      <c r="S8" s="0" t="n">
        <v>0.0550664</v>
      </c>
      <c r="T8" s="0" t="n">
        <v>0.687674</v>
      </c>
      <c r="U8" s="1" t="n">
        <f aca="false">S8/0.065</f>
        <v>0.847175384615385</v>
      </c>
      <c r="V8" s="0" t="n">
        <v>0.0550688</v>
      </c>
      <c r="W8" s="0" t="n">
        <v>0.604637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1.91907</v>
      </c>
      <c r="C9" s="1" t="n">
        <f aca="false">A9/0.065</f>
        <v>0.816573846153846</v>
      </c>
      <c r="D9" s="0" t="n">
        <v>0.0530778</v>
      </c>
      <c r="E9" s="0" t="n">
        <v>1.48906</v>
      </c>
      <c r="F9" s="1" t="n">
        <f aca="false">D9/0.065</f>
        <v>0.816581538461539</v>
      </c>
      <c r="G9" s="0" t="n">
        <v>0.0530757</v>
      </c>
      <c r="H9" s="0" t="n">
        <v>1.2049</v>
      </c>
      <c r="I9" s="1" t="n">
        <f aca="false">G9/0.065</f>
        <v>0.816549230769231</v>
      </c>
      <c r="J9" s="0" t="n">
        <v>0.053076</v>
      </c>
      <c r="K9" s="0" t="n">
        <v>1.00666</v>
      </c>
      <c r="L9" s="1" t="n">
        <f aca="false">J9/0.065</f>
        <v>0.816553846153846</v>
      </c>
      <c r="M9" s="0" t="n">
        <v>0.0530756</v>
      </c>
      <c r="N9" s="0" t="n">
        <v>0.867666</v>
      </c>
      <c r="O9" s="1" t="n">
        <f aca="false">M9/0.065</f>
        <v>0.816547692307692</v>
      </c>
      <c r="P9" s="0" t="n">
        <v>0.053076</v>
      </c>
      <c r="Q9" s="0" t="n">
        <v>0.757023</v>
      </c>
      <c r="R9" s="1" t="n">
        <f aca="false">P9/0.065</f>
        <v>0.816553846153846</v>
      </c>
      <c r="S9" s="0" t="n">
        <v>0.0530762</v>
      </c>
      <c r="T9" s="0" t="n">
        <v>0.673349</v>
      </c>
      <c r="U9" s="1" t="n">
        <f aca="false">S9/0.065</f>
        <v>0.816556923076923</v>
      </c>
      <c r="V9" s="0" t="n">
        <v>0.0530784</v>
      </c>
      <c r="W9" s="0" t="n">
        <v>0.590617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1.85834</v>
      </c>
      <c r="C10" s="1" t="n">
        <f aca="false">A10/0.065</f>
        <v>0.785387692307692</v>
      </c>
      <c r="D10" s="0" t="n">
        <v>0.0510508</v>
      </c>
      <c r="E10" s="0" t="n">
        <v>1.44098</v>
      </c>
      <c r="F10" s="1" t="n">
        <f aca="false">D10/0.065</f>
        <v>0.785396923076923</v>
      </c>
      <c r="G10" s="0" t="n">
        <v>0.0510486</v>
      </c>
      <c r="H10" s="0" t="n">
        <v>1.16946</v>
      </c>
      <c r="I10" s="1" t="n">
        <f aca="false">G10/0.065</f>
        <v>0.785363076923077</v>
      </c>
      <c r="J10" s="0" t="n">
        <v>0.051049</v>
      </c>
      <c r="K10" s="0" t="n">
        <v>0.977534</v>
      </c>
      <c r="L10" s="1" t="n">
        <f aca="false">J10/0.065</f>
        <v>0.785369230769231</v>
      </c>
      <c r="M10" s="0" t="n">
        <v>0.0510486</v>
      </c>
      <c r="N10" s="0" t="n">
        <v>0.841996</v>
      </c>
      <c r="O10" s="1" t="n">
        <f aca="false">M10/0.065</f>
        <v>0.785363076923077</v>
      </c>
      <c r="P10" s="0" t="n">
        <v>0.051049</v>
      </c>
      <c r="Q10" s="0" t="n">
        <v>0.736453</v>
      </c>
      <c r="R10" s="1" t="n">
        <f aca="false">P10/0.065</f>
        <v>0.785369230769231</v>
      </c>
      <c r="S10" s="0" t="n">
        <v>0.0510491</v>
      </c>
      <c r="T10" s="0" t="n">
        <v>0.654878</v>
      </c>
      <c r="U10" s="1" t="n">
        <f aca="false">S10/0.065</f>
        <v>0.785370769230769</v>
      </c>
      <c r="V10" s="0" t="n">
        <v>0.051051</v>
      </c>
      <c r="W10" s="0" t="n">
        <v>0.572628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79288</v>
      </c>
      <c r="C11" s="1" t="n">
        <f aca="false">A11/0.065</f>
        <v>0.754201538461539</v>
      </c>
      <c r="D11" s="0" t="n">
        <v>0.0490237</v>
      </c>
      <c r="E11" s="0" t="n">
        <v>1.38931</v>
      </c>
      <c r="F11" s="1" t="n">
        <f aca="false">D11/0.065</f>
        <v>0.754210769230769</v>
      </c>
      <c r="G11" s="0" t="n">
        <v>0.0490215</v>
      </c>
      <c r="H11" s="0" t="n">
        <v>1.13041</v>
      </c>
      <c r="I11" s="1" t="n">
        <f aca="false">G11/0.065</f>
        <v>0.754176923076923</v>
      </c>
      <c r="J11" s="0" t="n">
        <v>0.0490218</v>
      </c>
      <c r="K11" s="0" t="n">
        <v>0.945539</v>
      </c>
      <c r="L11" s="1" t="n">
        <f aca="false">J11/0.065</f>
        <v>0.754181538461538</v>
      </c>
      <c r="M11" s="0" t="n">
        <v>0.0490214</v>
      </c>
      <c r="N11" s="0" t="n">
        <v>0.813628</v>
      </c>
      <c r="O11" s="1" t="n">
        <f aca="false">M11/0.065</f>
        <v>0.754175384615385</v>
      </c>
      <c r="P11" s="0" t="n">
        <v>0.0490217</v>
      </c>
      <c r="Q11" s="0" t="n">
        <v>0.713617</v>
      </c>
      <c r="R11" s="1" t="n">
        <f aca="false">P11/0.065</f>
        <v>0.75418</v>
      </c>
      <c r="S11" s="0" t="n">
        <v>0.0490218</v>
      </c>
      <c r="T11" s="0" t="n">
        <v>0.634302</v>
      </c>
      <c r="U11" s="1" t="n">
        <f aca="false">S11/0.065</f>
        <v>0.754181538461538</v>
      </c>
      <c r="V11" s="0" t="n">
        <v>0.0490236</v>
      </c>
      <c r="W11" s="0" t="n">
        <v>0.552157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7237</v>
      </c>
      <c r="C12" s="1" t="n">
        <f aca="false">A12/0.065</f>
        <v>0.723012307692308</v>
      </c>
      <c r="D12" s="0" t="n">
        <v>0.0469972</v>
      </c>
      <c r="E12" s="0" t="n">
        <v>1.33577</v>
      </c>
      <c r="F12" s="1" t="n">
        <f aca="false">D12/0.065</f>
        <v>0.723033846153846</v>
      </c>
      <c r="G12" s="0" t="n">
        <v>0.0469945</v>
      </c>
      <c r="H12" s="0" t="n">
        <v>1.08935</v>
      </c>
      <c r="I12" s="1" t="n">
        <f aca="false">G12/0.065</f>
        <v>0.722992307692308</v>
      </c>
      <c r="J12" s="0" t="n">
        <v>0.0469947</v>
      </c>
      <c r="K12" s="0" t="n">
        <v>0.910359</v>
      </c>
      <c r="L12" s="1" t="n">
        <f aca="false">J12/0.065</f>
        <v>0.722995384615385</v>
      </c>
      <c r="M12" s="0" t="n">
        <v>0.0469943</v>
      </c>
      <c r="N12" s="0" t="n">
        <v>0.783228</v>
      </c>
      <c r="O12" s="1" t="n">
        <f aca="false">M12/0.065</f>
        <v>0.722989230769231</v>
      </c>
      <c r="P12" s="0" t="n">
        <v>0.0469945</v>
      </c>
      <c r="Q12" s="0" t="n">
        <v>0.688476</v>
      </c>
      <c r="R12" s="1" t="n">
        <f aca="false">P12/0.065</f>
        <v>0.722992307692308</v>
      </c>
      <c r="S12" s="0" t="n">
        <v>0.0469947</v>
      </c>
      <c r="T12" s="0" t="n">
        <v>0.612579</v>
      </c>
      <c r="U12" s="1" t="n">
        <f aca="false">S12/0.065</f>
        <v>0.722995384615385</v>
      </c>
      <c r="V12" s="0" t="n">
        <v>0.0469961</v>
      </c>
      <c r="W12" s="0" t="n">
        <v>0.532161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65589</v>
      </c>
      <c r="C13" s="1" t="n">
        <f aca="false">A13/0.065</f>
        <v>0.693584615384615</v>
      </c>
      <c r="D13" s="0" t="n">
        <v>0.0450845</v>
      </c>
      <c r="E13" s="0" t="n">
        <v>1.28338</v>
      </c>
      <c r="F13" s="1" t="n">
        <f aca="false">D13/0.065</f>
        <v>0.693607692307692</v>
      </c>
      <c r="G13" s="0" t="n">
        <v>0.0450816</v>
      </c>
      <c r="H13" s="0" t="n">
        <v>1.04852</v>
      </c>
      <c r="I13" s="1" t="n">
        <f aca="false">G13/0.065</f>
        <v>0.693563076923077</v>
      </c>
      <c r="J13" s="0" t="n">
        <v>0.0450819</v>
      </c>
      <c r="K13" s="0" t="n">
        <v>0.876704</v>
      </c>
      <c r="L13" s="1" t="n">
        <f aca="false">J13/0.065</f>
        <v>0.693567692307692</v>
      </c>
      <c r="M13" s="0" t="n">
        <v>0.0450814</v>
      </c>
      <c r="N13" s="0" t="n">
        <v>0.753461</v>
      </c>
      <c r="O13" s="1" t="n">
        <f aca="false">M13/0.065</f>
        <v>0.69356</v>
      </c>
      <c r="P13" s="0" t="n">
        <v>0.0450817</v>
      </c>
      <c r="Q13" s="0" t="n">
        <v>0.662724</v>
      </c>
      <c r="R13" s="1" t="n">
        <f aca="false">P13/0.065</f>
        <v>0.693564615384615</v>
      </c>
      <c r="S13" s="0" t="n">
        <v>0.0450818</v>
      </c>
      <c r="T13" s="0" t="n">
        <v>0.590367</v>
      </c>
      <c r="U13" s="1" t="n">
        <f aca="false">S13/0.065</f>
        <v>0.693566153846154</v>
      </c>
      <c r="V13" s="0" t="n">
        <v>0.045083</v>
      </c>
      <c r="W13" s="0" t="n">
        <v>0.511752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58598</v>
      </c>
      <c r="C14" s="1" t="n">
        <f aca="false">A14/0.065</f>
        <v>0.664153846153846</v>
      </c>
      <c r="D14" s="0" t="n">
        <v>0.0431718</v>
      </c>
      <c r="E14" s="0" t="n">
        <v>1.22869</v>
      </c>
      <c r="F14" s="1" t="n">
        <f aca="false">D14/0.065</f>
        <v>0.664181538461539</v>
      </c>
      <c r="G14" s="0" t="n">
        <v>0.0431687</v>
      </c>
      <c r="H14" s="0" t="n">
        <v>1.00584</v>
      </c>
      <c r="I14" s="1" t="n">
        <f aca="false">G14/0.065</f>
        <v>0.664133846153846</v>
      </c>
      <c r="J14" s="0" t="n">
        <v>0.0431692</v>
      </c>
      <c r="K14" s="0" t="n">
        <v>0.842337</v>
      </c>
      <c r="L14" s="1" t="n">
        <f aca="false">J14/0.065</f>
        <v>0.664141538461538</v>
      </c>
      <c r="M14" s="0" t="n">
        <v>0.0431687</v>
      </c>
      <c r="N14" s="0" t="n">
        <v>0.722603</v>
      </c>
      <c r="O14" s="1" t="n">
        <f aca="false">M14/0.065</f>
        <v>0.664133846153846</v>
      </c>
      <c r="P14" s="0" t="n">
        <v>0.0431689</v>
      </c>
      <c r="Q14" s="0" t="n">
        <v>0.635505</v>
      </c>
      <c r="R14" s="1" t="n">
        <f aca="false">P14/0.065</f>
        <v>0.664136923076923</v>
      </c>
      <c r="S14" s="0" t="n">
        <v>0.043169</v>
      </c>
      <c r="T14" s="0" t="n">
        <v>0.564856</v>
      </c>
      <c r="U14" s="1" t="n">
        <f aca="false">S14/0.065</f>
        <v>0.664138461538462</v>
      </c>
      <c r="V14" s="0" t="n">
        <v>0.0431698</v>
      </c>
      <c r="W14" s="0" t="n">
        <v>0.490005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51427</v>
      </c>
      <c r="C15" s="1" t="n">
        <f aca="false">A15/0.065</f>
        <v>0.634726153846154</v>
      </c>
      <c r="D15" s="0" t="n">
        <v>0.0412591</v>
      </c>
      <c r="E15" s="0" t="n">
        <v>1.17241</v>
      </c>
      <c r="F15" s="1" t="n">
        <f aca="false">D15/0.065</f>
        <v>0.634755384615385</v>
      </c>
      <c r="G15" s="0" t="n">
        <v>0.041256</v>
      </c>
      <c r="H15" s="0" t="n">
        <v>0.962364</v>
      </c>
      <c r="I15" s="1" t="n">
        <f aca="false">G15/0.065</f>
        <v>0.634707692307692</v>
      </c>
      <c r="J15" s="0" t="n">
        <v>0.0412565</v>
      </c>
      <c r="K15" s="0" t="n">
        <v>0.805315</v>
      </c>
      <c r="L15" s="1" t="n">
        <f aca="false">J15/0.065</f>
        <v>0.634715384615385</v>
      </c>
      <c r="M15" s="0" t="n">
        <v>0.0412561</v>
      </c>
      <c r="N15" s="0" t="n">
        <v>0.691112</v>
      </c>
      <c r="O15" s="1" t="n">
        <f aca="false">M15/0.065</f>
        <v>0.634709230769231</v>
      </c>
      <c r="P15" s="0" t="n">
        <v>0.0412562</v>
      </c>
      <c r="Q15" s="0" t="n">
        <v>0.608944</v>
      </c>
      <c r="R15" s="1" t="n">
        <f aca="false">P15/0.065</f>
        <v>0.634710769230769</v>
      </c>
      <c r="S15" s="0" t="n">
        <v>0.0412563</v>
      </c>
      <c r="T15" s="0" t="n">
        <v>0.539467</v>
      </c>
      <c r="U15" s="1" t="n">
        <f aca="false">S15/0.065</f>
        <v>0.634712307692308</v>
      </c>
      <c r="V15" s="0" t="n">
        <v>0.0412566</v>
      </c>
      <c r="W15" s="0" t="n">
        <v>0.469156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43729</v>
      </c>
      <c r="C16" s="1" t="n">
        <f aca="false">A16/0.065</f>
        <v>0.603836923076923</v>
      </c>
      <c r="D16" s="0" t="n">
        <v>0.0392513</v>
      </c>
      <c r="E16" s="0" t="n">
        <v>1.11191</v>
      </c>
      <c r="F16" s="1" t="n">
        <f aca="false">D16/0.065</f>
        <v>0.603866153846154</v>
      </c>
      <c r="G16" s="0" t="n">
        <v>0.0392482</v>
      </c>
      <c r="H16" s="0" t="n">
        <v>0.91493</v>
      </c>
      <c r="I16" s="1" t="n">
        <f aca="false">G16/0.065</f>
        <v>0.603818461538462</v>
      </c>
      <c r="J16" s="0" t="n">
        <v>0.0392489</v>
      </c>
      <c r="K16" s="0" t="n">
        <v>0.764585</v>
      </c>
      <c r="L16" s="1" t="n">
        <f aca="false">J16/0.065</f>
        <v>0.603829230769231</v>
      </c>
      <c r="M16" s="0" t="n">
        <v>0.0392484</v>
      </c>
      <c r="N16" s="0" t="n">
        <v>0.656827</v>
      </c>
      <c r="O16" s="1" t="n">
        <f aca="false">M16/0.065</f>
        <v>0.603821538461539</v>
      </c>
      <c r="P16" s="0" t="n">
        <v>0.0392485</v>
      </c>
      <c r="Q16" s="0" t="n">
        <v>0.580297</v>
      </c>
      <c r="R16" s="1" t="n">
        <f aca="false">P16/0.065</f>
        <v>0.603823076923077</v>
      </c>
      <c r="S16" s="0" t="n">
        <v>0.0392486</v>
      </c>
      <c r="T16" s="0" t="n">
        <v>0.514006</v>
      </c>
      <c r="U16" s="1" t="n">
        <f aca="false">S16/0.065</f>
        <v>0.603824615384615</v>
      </c>
      <c r="V16" s="0" t="n">
        <v>0.0392489</v>
      </c>
      <c r="W16" s="0" t="n">
        <v>0.446288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3587</v>
      </c>
      <c r="C17" s="1" t="n">
        <f aca="false">A17/0.065</f>
        <v>0.572952307692308</v>
      </c>
      <c r="D17" s="0" t="n">
        <v>0.0372438</v>
      </c>
      <c r="E17" s="0" t="n">
        <v>1.0512</v>
      </c>
      <c r="F17" s="1" t="n">
        <f aca="false">D17/0.065</f>
        <v>0.572981538461538</v>
      </c>
      <c r="G17" s="0" t="n">
        <v>0.0372408</v>
      </c>
      <c r="H17" s="0" t="n">
        <v>0.865716</v>
      </c>
      <c r="I17" s="1" t="n">
        <f aca="false">G17/0.065</f>
        <v>0.572935384615385</v>
      </c>
      <c r="J17" s="0" t="n">
        <v>0.0372416</v>
      </c>
      <c r="K17" s="0" t="n">
        <v>0.723562</v>
      </c>
      <c r="L17" s="1" t="n">
        <f aca="false">J17/0.065</f>
        <v>0.572947692307692</v>
      </c>
      <c r="M17" s="0" t="n">
        <v>0.0372412</v>
      </c>
      <c r="N17" s="0" t="n">
        <v>0.62153</v>
      </c>
      <c r="O17" s="1" t="n">
        <f aca="false">M17/0.065</f>
        <v>0.572941538461539</v>
      </c>
      <c r="P17" s="0" t="n">
        <v>0.0372412</v>
      </c>
      <c r="Q17" s="0" t="n">
        <v>0.549109</v>
      </c>
      <c r="R17" s="1" t="n">
        <f aca="false">P17/0.065</f>
        <v>0.572941538461539</v>
      </c>
      <c r="S17" s="0" t="n">
        <v>0.0372412</v>
      </c>
      <c r="T17" s="0" t="n">
        <v>0.4856</v>
      </c>
      <c r="U17" s="1" t="n">
        <f aca="false">S17/0.065</f>
        <v>0.572941538461539</v>
      </c>
      <c r="V17" s="0" t="n">
        <v>0.0372411</v>
      </c>
      <c r="W17" s="0" t="n">
        <v>0.421277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27985</v>
      </c>
      <c r="C18" s="1" t="n">
        <f aca="false">A18/0.065</f>
        <v>0.542333846153846</v>
      </c>
      <c r="D18" s="0" t="n">
        <v>0.0352533</v>
      </c>
      <c r="E18" s="0" t="n">
        <v>0.990015</v>
      </c>
      <c r="F18" s="1" t="n">
        <f aca="false">D18/0.065</f>
        <v>0.542358461538462</v>
      </c>
      <c r="G18" s="0" t="n">
        <v>0.0352507</v>
      </c>
      <c r="H18" s="0" t="n">
        <v>0.8162</v>
      </c>
      <c r="I18" s="1" t="n">
        <f aca="false">G18/0.065</f>
        <v>0.542318461538462</v>
      </c>
      <c r="J18" s="0" t="n">
        <v>0.0352517</v>
      </c>
      <c r="K18" s="0" t="n">
        <v>0.682062</v>
      </c>
      <c r="L18" s="1" t="n">
        <f aca="false">J18/0.065</f>
        <v>0.542333846153846</v>
      </c>
      <c r="M18" s="0" t="n">
        <v>0.0352513</v>
      </c>
      <c r="N18" s="0" t="n">
        <v>0.585283</v>
      </c>
      <c r="O18" s="1" t="n">
        <f aca="false">M18/0.065</f>
        <v>0.542327692307692</v>
      </c>
      <c r="P18" s="0" t="n">
        <v>0.0352512</v>
      </c>
      <c r="Q18" s="0" t="n">
        <v>0.51623</v>
      </c>
      <c r="R18" s="1" t="n">
        <f aca="false">P18/0.065</f>
        <v>0.542326153846154</v>
      </c>
      <c r="S18" s="0" t="n">
        <v>0.0352512</v>
      </c>
      <c r="T18" s="0" t="n">
        <v>0.456934</v>
      </c>
      <c r="U18" s="1" t="n">
        <f aca="false">S18/0.065</f>
        <v>0.542326153846154</v>
      </c>
      <c r="V18" s="0" t="n">
        <v>0.0352511</v>
      </c>
      <c r="W18" s="0" t="n">
        <v>0.395203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19992</v>
      </c>
      <c r="C19" s="1" t="n">
        <f aca="false">A19/0.065</f>
        <v>0.511713846153846</v>
      </c>
      <c r="D19" s="0" t="n">
        <v>0.0332628</v>
      </c>
      <c r="E19" s="0" t="n">
        <v>0.926844</v>
      </c>
      <c r="F19" s="1" t="n">
        <f aca="false">D19/0.065</f>
        <v>0.511735384615385</v>
      </c>
      <c r="G19" s="0" t="n">
        <v>0.0332606</v>
      </c>
      <c r="H19" s="0" t="n">
        <v>0.764365</v>
      </c>
      <c r="I19" s="1" t="n">
        <f aca="false">G19/0.065</f>
        <v>0.511701538461538</v>
      </c>
      <c r="J19" s="0" t="n">
        <v>0.0332612</v>
      </c>
      <c r="K19" s="0" t="n">
        <v>0.638737</v>
      </c>
      <c r="L19" s="1" t="n">
        <f aca="false">J19/0.065</f>
        <v>0.511710769230769</v>
      </c>
      <c r="M19" s="0" t="n">
        <v>0.0332609</v>
      </c>
      <c r="N19" s="0" t="n">
        <v>0.548035</v>
      </c>
      <c r="O19" s="1" t="n">
        <f aca="false">M19/0.065</f>
        <v>0.511706153846154</v>
      </c>
      <c r="P19" s="0" t="n">
        <v>0.0332609</v>
      </c>
      <c r="Q19" s="0" t="n">
        <v>0.482375</v>
      </c>
      <c r="R19" s="1" t="n">
        <f aca="false">P19/0.065</f>
        <v>0.511706153846154</v>
      </c>
      <c r="S19" s="0" t="n">
        <v>0.0348159</v>
      </c>
      <c r="T19" s="0" t="n">
        <v>0.450876</v>
      </c>
      <c r="U19" s="1" t="n">
        <f aca="false">S19/0.065</f>
        <v>0.535629230769231</v>
      </c>
      <c r="V19" s="0" t="n">
        <v>0.033261</v>
      </c>
      <c r="W19" s="0" t="n">
        <v>0.368548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11844</v>
      </c>
      <c r="C20" s="1" t="n">
        <f aca="false">A20/0.065</f>
        <v>0.481093846153846</v>
      </c>
      <c r="D20" s="0" t="n">
        <v>0.0312717</v>
      </c>
      <c r="E20" s="0" t="n">
        <v>0.862062</v>
      </c>
      <c r="F20" s="1" t="n">
        <f aca="false">D20/0.065</f>
        <v>0.481103076923077</v>
      </c>
      <c r="G20" s="0" t="n">
        <v>0.0312704</v>
      </c>
      <c r="H20" s="0" t="n">
        <v>0.711307</v>
      </c>
      <c r="I20" s="1" t="n">
        <f aca="false">G20/0.065</f>
        <v>0.481083076923077</v>
      </c>
      <c r="J20" s="0" t="n">
        <v>0.0312707</v>
      </c>
      <c r="K20" s="0" t="n">
        <v>0.595501</v>
      </c>
      <c r="L20" s="1" t="n">
        <f aca="false">J20/0.065</f>
        <v>0.481087692307692</v>
      </c>
      <c r="M20" s="0" t="n">
        <v>0.0312705</v>
      </c>
      <c r="N20" s="0" t="n">
        <v>0.509844</v>
      </c>
      <c r="O20" s="1" t="n">
        <f aca="false">M20/0.065</f>
        <v>0.481084615384615</v>
      </c>
      <c r="P20" s="0" t="n">
        <v>0.0312705</v>
      </c>
      <c r="Q20" s="0" t="n">
        <v>0.447369</v>
      </c>
      <c r="R20" s="1" t="n">
        <f aca="false">P20/0.065</f>
        <v>0.481084615384615</v>
      </c>
      <c r="S20" s="0" t="n">
        <v>0.0332609</v>
      </c>
      <c r="T20" s="0" t="n">
        <v>0.429229</v>
      </c>
      <c r="U20" s="1" t="n">
        <f aca="false">S20/0.065</f>
        <v>0.511706153846154</v>
      </c>
      <c r="V20" s="0" t="n">
        <v>0.031271</v>
      </c>
      <c r="W20" s="0" t="n">
        <v>0.338207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03778</v>
      </c>
      <c r="C21" s="1" t="n">
        <f aca="false">A21/0.065</f>
        <v>0.45098</v>
      </c>
      <c r="D21" s="0" t="n">
        <v>0.0293142</v>
      </c>
      <c r="E21" s="0" t="n">
        <v>0.79764</v>
      </c>
      <c r="F21" s="1" t="n">
        <f aca="false">D21/0.065</f>
        <v>0.450987692307692</v>
      </c>
      <c r="G21" s="0" t="n">
        <v>0.0293131</v>
      </c>
      <c r="H21" s="0" t="n">
        <v>0.658057</v>
      </c>
      <c r="I21" s="1" t="n">
        <f aca="false">G21/0.065</f>
        <v>0.450970769230769</v>
      </c>
      <c r="J21" s="0" t="n">
        <v>0.0293133</v>
      </c>
      <c r="K21" s="0" t="n">
        <v>0.551332</v>
      </c>
      <c r="L21" s="1" t="n">
        <f aca="false">J21/0.065</f>
        <v>0.450973846153846</v>
      </c>
      <c r="M21" s="0" t="n">
        <v>0.0293131</v>
      </c>
      <c r="N21" s="0" t="n">
        <v>0.46632</v>
      </c>
      <c r="O21" s="1" t="n">
        <f aca="false">M21/0.065</f>
        <v>0.450970769230769</v>
      </c>
      <c r="P21" s="0" t="n">
        <v>0.0293132</v>
      </c>
      <c r="Q21" s="0" t="n">
        <v>0.411922</v>
      </c>
      <c r="R21" s="1" t="n">
        <f aca="false">P21/0.065</f>
        <v>0.450972307692308</v>
      </c>
      <c r="S21" s="0" t="n">
        <v>0.0312706</v>
      </c>
      <c r="T21" s="0" t="n">
        <v>0.398616</v>
      </c>
      <c r="U21" s="1" t="n">
        <f aca="false">S21/0.065</f>
        <v>0.481086153846154</v>
      </c>
      <c r="V21" s="0" t="n">
        <v>0.029314</v>
      </c>
      <c r="W21" s="0" t="n">
        <v>0.30439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841294</v>
      </c>
      <c r="C22" s="1" t="n">
        <f aca="false">A22/0.065</f>
        <v>0.420864615384615</v>
      </c>
      <c r="D22" s="0" t="n">
        <v>0.0273563</v>
      </c>
      <c r="E22" s="0" t="n">
        <v>0.647784</v>
      </c>
      <c r="F22" s="1" t="n">
        <f aca="false">D22/0.065</f>
        <v>0.420866153846154</v>
      </c>
      <c r="G22" s="0" t="n">
        <v>0.0273557</v>
      </c>
      <c r="H22" s="0" t="n">
        <v>0.543501</v>
      </c>
      <c r="I22" s="1" t="n">
        <f aca="false">G22/0.065</f>
        <v>0.420856923076923</v>
      </c>
      <c r="J22" s="0" t="n">
        <v>0.0273557</v>
      </c>
      <c r="K22" s="0" t="n">
        <v>0.455598</v>
      </c>
      <c r="L22" s="1" t="n">
        <f aca="false">J22/0.065</f>
        <v>0.420856923076923</v>
      </c>
      <c r="M22" s="0" t="n">
        <v>0.0273556</v>
      </c>
      <c r="N22" s="0" t="n">
        <v>0.382734</v>
      </c>
      <c r="O22" s="1" t="n">
        <f aca="false">M22/0.065</f>
        <v>0.420855384615385</v>
      </c>
      <c r="P22" s="0" t="n">
        <v>0.0273558</v>
      </c>
      <c r="Q22" s="0" t="n">
        <v>0.347748</v>
      </c>
      <c r="R22" s="1" t="n">
        <f aca="false">P22/0.065</f>
        <v>0.420858461538462</v>
      </c>
      <c r="S22" s="0" t="n">
        <v>0.0293134</v>
      </c>
      <c r="T22" s="0" t="n">
        <v>0.363842</v>
      </c>
      <c r="U22" s="1" t="n">
        <f aca="false">S22/0.065</f>
        <v>0.450975384615385</v>
      </c>
      <c r="V22" s="0" t="n">
        <v>0.027357</v>
      </c>
      <c r="W22" s="0" t="n">
        <v>0.256397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304511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53628</v>
      </c>
      <c r="E26" s="0" t="n">
        <v>1.39577</v>
      </c>
      <c r="H26" s="0" t="n">
        <v>1.31987</v>
      </c>
      <c r="K26" s="0" t="n">
        <v>1.24337</v>
      </c>
      <c r="N26" s="0" t="n">
        <v>1.20027</v>
      </c>
      <c r="Q26" s="0" t="n">
        <v>1.15952</v>
      </c>
      <c r="T26" s="0" t="n">
        <v>1.11994</v>
      </c>
      <c r="W26" s="0" t="n">
        <v>1.18307</v>
      </c>
    </row>
    <row r="27" customFormat="false" ht="14.25" hidden="false" customHeight="false" outlineLevel="0" collapsed="false">
      <c r="B27" s="0" t="n">
        <v>1.52589</v>
      </c>
      <c r="E27" s="0" t="n">
        <v>1.41286</v>
      </c>
      <c r="H27" s="0" t="n">
        <v>1.35417</v>
      </c>
      <c r="K27" s="0" t="n">
        <v>1.29335</v>
      </c>
      <c r="N27" s="0" t="n">
        <v>1.26005</v>
      </c>
      <c r="Q27" s="0" t="n">
        <v>1.22978</v>
      </c>
      <c r="T27" s="0" t="n">
        <v>1.20094</v>
      </c>
      <c r="W27" s="0" t="n">
        <v>1.25269</v>
      </c>
    </row>
    <row r="28" customFormat="false" ht="14.25" hidden="false" customHeight="false" outlineLevel="0" collapsed="false">
      <c r="B28" s="0" t="n">
        <v>1.49086</v>
      </c>
      <c r="E28" s="0" t="n">
        <v>1.39353</v>
      </c>
      <c r="H28" s="0" t="n">
        <v>1.34573</v>
      </c>
      <c r="K28" s="0" t="n">
        <v>1.29637</v>
      </c>
      <c r="N28" s="0" t="n">
        <v>1.26926</v>
      </c>
      <c r="Q28" s="0" t="n">
        <v>1.24821</v>
      </c>
      <c r="T28" s="0" t="n">
        <v>1.2291</v>
      </c>
      <c r="W28" s="0" t="n">
        <v>1.2732</v>
      </c>
    </row>
    <row r="29" customFormat="false" ht="14.25" hidden="false" customHeight="false" outlineLevel="0" collapsed="false">
      <c r="B29" s="0" t="n">
        <v>1.44326</v>
      </c>
      <c r="E29" s="0" t="n">
        <v>1.36335</v>
      </c>
      <c r="H29" s="0" t="n">
        <v>1.32615</v>
      </c>
      <c r="K29" s="0" t="n">
        <v>1.2866</v>
      </c>
      <c r="N29" s="0" t="n">
        <v>1.26534</v>
      </c>
      <c r="Q29" s="0" t="n">
        <v>1.24978</v>
      </c>
      <c r="T29" s="0" t="n">
        <v>1.23906</v>
      </c>
      <c r="W29" s="0" t="n">
        <v>1.27372</v>
      </c>
    </row>
    <row r="30" customFormat="false" ht="14.25" hidden="false" customHeight="false" outlineLevel="0" collapsed="false">
      <c r="B30" s="0" t="n">
        <v>1.38911</v>
      </c>
      <c r="E30" s="0" t="n">
        <v>1.32748</v>
      </c>
      <c r="H30" s="0" t="n">
        <v>1.30106</v>
      </c>
      <c r="K30" s="0" t="n">
        <v>1.27046</v>
      </c>
      <c r="N30" s="0" t="n">
        <v>1.25511</v>
      </c>
      <c r="Q30" s="0" t="n">
        <v>1.24487</v>
      </c>
      <c r="T30" s="0" t="n">
        <v>1.23885</v>
      </c>
      <c r="W30" s="0" t="n">
        <v>1.26454</v>
      </c>
    </row>
    <row r="31" customFormat="false" ht="14.25" hidden="false" customHeight="false" outlineLevel="0" collapsed="false">
      <c r="B31" s="0" t="n">
        <v>1.33188</v>
      </c>
      <c r="E31" s="0" t="n">
        <v>1.28924</v>
      </c>
      <c r="H31" s="0" t="n">
        <v>1.27314</v>
      </c>
      <c r="K31" s="0" t="n">
        <v>1.25111</v>
      </c>
      <c r="N31" s="0" t="n">
        <v>1.24136</v>
      </c>
      <c r="Q31" s="0" t="n">
        <v>1.23737</v>
      </c>
      <c r="T31" s="0" t="n">
        <v>1.23305</v>
      </c>
      <c r="W31" s="0" t="n">
        <v>1.25098</v>
      </c>
    </row>
    <row r="32" customFormat="false" ht="14.25" hidden="false" customHeight="false" outlineLevel="0" collapsed="false">
      <c r="B32" s="0" t="n">
        <v>1.272</v>
      </c>
      <c r="E32" s="0" t="n">
        <v>1.24914</v>
      </c>
      <c r="H32" s="0" t="n">
        <v>1.24359</v>
      </c>
      <c r="K32" s="0" t="n">
        <v>1.22962</v>
      </c>
      <c r="N32" s="0" t="n">
        <v>1.22565</v>
      </c>
      <c r="Q32" s="0" t="n">
        <v>1.22626</v>
      </c>
      <c r="T32" s="0" t="n">
        <v>1.22469</v>
      </c>
      <c r="W32" s="0" t="n">
        <v>1.23508</v>
      </c>
    </row>
    <row r="33" customFormat="false" ht="14.25" hidden="false" customHeight="false" outlineLevel="0" collapsed="false">
      <c r="B33" s="0" t="n">
        <v>1.21202</v>
      </c>
      <c r="E33" s="0" t="n">
        <v>1.20832</v>
      </c>
      <c r="H33" s="0" t="n">
        <v>1.21339</v>
      </c>
      <c r="K33" s="0" t="n">
        <v>1.20746</v>
      </c>
      <c r="N33" s="0" t="n">
        <v>1.20848</v>
      </c>
      <c r="Q33" s="0" t="n">
        <v>1.21276</v>
      </c>
      <c r="T33" s="0" t="n">
        <v>1.21453</v>
      </c>
      <c r="W33" s="0" t="n">
        <v>1.21565</v>
      </c>
    </row>
    <row r="34" customFormat="false" ht="14.25" hidden="false" customHeight="false" outlineLevel="0" collapsed="false">
      <c r="B34" s="0" t="n">
        <v>1.15262</v>
      </c>
      <c r="E34" s="0" t="n">
        <v>1.16716</v>
      </c>
      <c r="H34" s="0" t="n">
        <v>1.18248</v>
      </c>
      <c r="K34" s="0" t="n">
        <v>1.18522</v>
      </c>
      <c r="N34" s="0" t="n">
        <v>1.19019</v>
      </c>
      <c r="Q34" s="0" t="n">
        <v>1.19787</v>
      </c>
      <c r="T34" s="0" t="n">
        <v>1.20326</v>
      </c>
      <c r="W34" s="0" t="n">
        <v>1.1943</v>
      </c>
    </row>
    <row r="35" customFormat="false" ht="14.25" hidden="false" customHeight="false" outlineLevel="0" collapsed="false">
      <c r="B35" s="0" t="n">
        <v>1.09718</v>
      </c>
      <c r="E35" s="0" t="n">
        <v>1.12829</v>
      </c>
      <c r="H35" s="0" t="n">
        <v>1.15316</v>
      </c>
      <c r="K35" s="0" t="n">
        <v>1.16364</v>
      </c>
      <c r="N35" s="0" t="n">
        <v>1.17276</v>
      </c>
      <c r="Q35" s="0" t="n">
        <v>1.18338</v>
      </c>
      <c r="T35" s="0" t="n">
        <v>1.19194</v>
      </c>
      <c r="W35" s="0" t="n">
        <v>1.17453</v>
      </c>
    </row>
    <row r="36" customFormat="false" ht="14.25" hidden="false" customHeight="false" outlineLevel="0" collapsed="false">
      <c r="B36" s="0" t="n">
        <v>1.04261</v>
      </c>
      <c r="E36" s="0" t="n">
        <v>1.08988</v>
      </c>
      <c r="H36" s="0" t="n">
        <v>1.1238</v>
      </c>
      <c r="K36" s="0" t="n">
        <v>1.14156</v>
      </c>
      <c r="N36" s="0" t="n">
        <v>1.15499</v>
      </c>
      <c r="Q36" s="0" t="n">
        <v>1.16854</v>
      </c>
      <c r="T36" s="0" t="n">
        <v>1.17956</v>
      </c>
      <c r="W36" s="0" t="n">
        <v>1.1539</v>
      </c>
    </row>
    <row r="37" customFormat="false" ht="14.25" hidden="false" customHeight="false" outlineLevel="0" collapsed="false">
      <c r="B37" s="0" t="n">
        <v>0.989152</v>
      </c>
      <c r="E37" s="0" t="n">
        <v>1.052</v>
      </c>
      <c r="H37" s="0" t="n">
        <v>1.09478</v>
      </c>
      <c r="K37" s="0" t="n">
        <v>1.11905</v>
      </c>
      <c r="N37" s="0" t="n">
        <v>1.13631</v>
      </c>
      <c r="Q37" s="0" t="n">
        <v>1.15305</v>
      </c>
      <c r="T37" s="0" t="n">
        <v>1.16613</v>
      </c>
      <c r="W37" s="0" t="n">
        <v>1.13209</v>
      </c>
    </row>
    <row r="38" customFormat="false" ht="14.25" hidden="false" customHeight="false" outlineLevel="0" collapsed="false">
      <c r="B38" s="0" t="n">
        <v>0.934736</v>
      </c>
      <c r="E38" s="0" t="n">
        <v>1.01291</v>
      </c>
      <c r="H38" s="0" t="n">
        <v>1.06464</v>
      </c>
      <c r="K38" s="0" t="n">
        <v>1.09493</v>
      </c>
      <c r="N38" s="0" t="n">
        <v>1.11595</v>
      </c>
      <c r="Q38" s="0" t="n">
        <v>1.13606</v>
      </c>
      <c r="T38" s="0" t="n">
        <v>1.15149</v>
      </c>
      <c r="W38" s="0" t="n">
        <v>1.10869</v>
      </c>
    </row>
    <row r="39" customFormat="false" ht="14.25" hidden="false" customHeight="false" outlineLevel="0" collapsed="false">
      <c r="B39" s="0" t="n">
        <v>0.882145</v>
      </c>
      <c r="E39" s="0" t="n">
        <v>0.974834</v>
      </c>
      <c r="H39" s="0" t="n">
        <v>1.03456</v>
      </c>
      <c r="K39" s="0" t="n">
        <v>1.07064</v>
      </c>
      <c r="N39" s="0" t="n">
        <v>1.09482</v>
      </c>
      <c r="Q39" s="0" t="n">
        <v>1.11781</v>
      </c>
      <c r="T39" s="0" t="n">
        <v>1.13583</v>
      </c>
      <c r="W39" s="0" t="n">
        <v>1.08408</v>
      </c>
    </row>
    <row r="40" customFormat="false" ht="14.25" hidden="false" customHeight="false" outlineLevel="0" collapsed="false">
      <c r="B40" s="0" t="n">
        <v>0.832138</v>
      </c>
      <c r="E40" s="0" t="n">
        <v>0.93834</v>
      </c>
      <c r="H40" s="0" t="n">
        <v>1.00504</v>
      </c>
      <c r="K40" s="0" t="n">
        <v>1.04634</v>
      </c>
      <c r="N40" s="0" t="n">
        <v>1.07324</v>
      </c>
      <c r="Q40" s="0" t="n">
        <v>1.09851</v>
      </c>
      <c r="T40" s="0" t="n">
        <v>1.11783</v>
      </c>
      <c r="W40" s="0" t="n">
        <v>1.05751</v>
      </c>
    </row>
    <row r="41" customFormat="false" ht="14.25" hidden="false" customHeight="false" outlineLevel="0" collapsed="false">
      <c r="B41" s="0" t="n">
        <v>0.784736</v>
      </c>
      <c r="E41" s="0" t="n">
        <v>0.903064</v>
      </c>
      <c r="H41" s="0" t="n">
        <v>0.975525</v>
      </c>
      <c r="K41" s="0" t="n">
        <v>1.02132</v>
      </c>
      <c r="N41" s="0" t="n">
        <v>1.05024</v>
      </c>
      <c r="Q41" s="0" t="n">
        <v>1.07704</v>
      </c>
      <c r="T41" s="0" t="n">
        <v>1.11335</v>
      </c>
      <c r="W41" s="0" t="n">
        <v>1.02764</v>
      </c>
    </row>
    <row r="42" customFormat="false" ht="14.25" hidden="false" customHeight="false" outlineLevel="0" collapsed="false">
      <c r="B42" s="0" t="n">
        <v>0.740635</v>
      </c>
      <c r="E42" s="0" t="n">
        <v>0.869352</v>
      </c>
      <c r="H42" s="0" t="n">
        <v>0.946277</v>
      </c>
      <c r="K42" s="0" t="n">
        <v>0.995487</v>
      </c>
      <c r="N42" s="0" t="n">
        <v>1.02572</v>
      </c>
      <c r="Q42" s="0" t="n">
        <v>1.0517</v>
      </c>
      <c r="T42" s="0" t="n">
        <v>1.09731</v>
      </c>
      <c r="W42" s="0" t="n">
        <v>0.991823</v>
      </c>
    </row>
    <row r="43" customFormat="false" ht="14.25" hidden="false" customHeight="false" outlineLevel="0" collapsed="false">
      <c r="B43" s="0" t="n">
        <v>0.702837</v>
      </c>
      <c r="E43" s="0" t="n">
        <v>0.838644</v>
      </c>
      <c r="H43" s="0" t="n">
        <v>0.919113</v>
      </c>
      <c r="K43" s="0" t="n">
        <v>0.969498</v>
      </c>
      <c r="N43" s="0" t="n">
        <v>0.998697</v>
      </c>
      <c r="Q43" s="0" t="n">
        <v>1.02189</v>
      </c>
      <c r="T43" s="0" t="n">
        <v>1.07297</v>
      </c>
      <c r="W43" s="0" t="n">
        <v>0.942731</v>
      </c>
    </row>
    <row r="44" customFormat="false" ht="14.25" hidden="false" customHeight="false" outlineLevel="0" collapsed="false">
      <c r="B44" s="0" t="n">
        <v>0.583486</v>
      </c>
      <c r="E44" s="0" t="n">
        <v>0.738779</v>
      </c>
      <c r="H44" s="0" t="n">
        <v>0.829273</v>
      </c>
      <c r="K44" s="0" t="n">
        <v>0.885394</v>
      </c>
      <c r="N44" s="0" t="n">
        <v>0.919842</v>
      </c>
      <c r="Q44" s="0" t="n">
        <v>0.942597</v>
      </c>
      <c r="T44" s="0" t="n">
        <v>1.04094</v>
      </c>
      <c r="W44" s="0" t="n">
        <v>0.847595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0.960154</v>
      </c>
      <c r="W45" s="0" t="n">
        <v>0</v>
      </c>
    </row>
    <row r="46" customFormat="false" ht="14.25" hidden="false" customHeight="false" outlineLevel="0" collapsed="false"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10.37"/>
    <col collapsed="false" customWidth="true" hidden="false" outlineLevel="0" max="2" min="2" style="1" width="9.36"/>
    <col collapsed="false" customWidth="true" hidden="false" outlineLevel="0" max="3" min="3" style="1" width="15.12"/>
    <col collapsed="false" customWidth="true" hidden="false" outlineLevel="0" max="4" min="4" style="1" width="10.37"/>
    <col collapsed="false" customWidth="true" hidden="false" outlineLevel="0" max="5" min="5" style="1" width="9.36"/>
    <col collapsed="false" customWidth="true" hidden="false" outlineLevel="0" max="6" min="6" style="1" width="12.62"/>
    <col collapsed="false" customWidth="true" hidden="false" outlineLevel="0" max="7" min="7" style="1" width="10.37"/>
    <col collapsed="false" customWidth="true" hidden="false" outlineLevel="0" max="8" min="8" style="1" width="9.36"/>
    <col collapsed="false" customWidth="true" hidden="false" outlineLevel="0" max="9" min="9" style="1" width="12.62"/>
    <col collapsed="false" customWidth="true" hidden="false" outlineLevel="0" max="10" min="10" style="1" width="10.37"/>
    <col collapsed="false" customWidth="true" hidden="false" outlineLevel="0" max="11" min="11" style="1" width="9.36"/>
    <col collapsed="false" customWidth="true" hidden="false" outlineLevel="0" max="12" min="12" style="1" width="12.62"/>
    <col collapsed="false" customWidth="true" hidden="false" outlineLevel="0" max="13" min="13" style="1" width="10.37"/>
    <col collapsed="false" customWidth="true" hidden="false" outlineLevel="0" max="14" min="14" style="1" width="9.36"/>
    <col collapsed="false" customWidth="true" hidden="false" outlineLevel="0" max="15" min="15" style="1" width="12.62"/>
    <col collapsed="false" customWidth="true" hidden="false" outlineLevel="0" max="16" min="16" style="1" width="10.37"/>
    <col collapsed="false" customWidth="true" hidden="false" outlineLevel="0" max="17" min="17" style="1" width="9.36"/>
    <col collapsed="false" customWidth="true" hidden="false" outlineLevel="0" max="18" min="18" style="1" width="12.62"/>
    <col collapsed="false" customWidth="true" hidden="false" outlineLevel="0" max="19" min="19" style="1" width="10.37"/>
    <col collapsed="false" customWidth="true" hidden="false" outlineLevel="0" max="20" min="20" style="1" width="9.36"/>
    <col collapsed="false" customWidth="true" hidden="false" outlineLevel="0" max="21" min="21" style="1" width="12.62"/>
    <col collapsed="false" customWidth="true" hidden="false" outlineLevel="0" max="22" min="22" style="1" width="10.37"/>
    <col collapsed="false" customWidth="true" hidden="false" outlineLevel="0" max="23" min="23" style="1" width="9.36"/>
    <col collapsed="false" customWidth="true" hidden="false" outlineLevel="0" max="24" min="24" style="1" width="12.62"/>
    <col collapsed="false" customWidth="false" hidden="false" outlineLevel="0" max="257" min="25" style="1" width="8.99"/>
  </cols>
  <sheetData>
    <row r="1" customFormat="false" ht="13.5" hidden="false" customHeight="false" outlineLevel="0" collapsed="false">
      <c r="A1" s="1" t="s">
        <v>0</v>
      </c>
      <c r="D1" s="1" t="s">
        <v>1</v>
      </c>
      <c r="G1" s="1" t="s">
        <v>2</v>
      </c>
      <c r="J1" s="1" t="s">
        <v>3</v>
      </c>
      <c r="M1" s="1" t="s">
        <v>4</v>
      </c>
      <c r="P1" s="1" t="s">
        <v>5</v>
      </c>
      <c r="S1" s="1" t="s">
        <v>6</v>
      </c>
      <c r="V1" s="1" t="s">
        <v>7</v>
      </c>
    </row>
    <row r="2" customFormat="false" ht="13.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8</v>
      </c>
      <c r="E2" s="1" t="s">
        <v>9</v>
      </c>
      <c r="F2" s="1" t="s">
        <v>10</v>
      </c>
      <c r="G2" s="1" t="s">
        <v>8</v>
      </c>
      <c r="H2" s="1" t="s">
        <v>9</v>
      </c>
      <c r="I2" s="1" t="s">
        <v>10</v>
      </c>
      <c r="J2" s="1" t="s">
        <v>8</v>
      </c>
      <c r="K2" s="1" t="s">
        <v>9</v>
      </c>
      <c r="L2" s="1" t="s">
        <v>10</v>
      </c>
      <c r="M2" s="1" t="s">
        <v>8</v>
      </c>
      <c r="N2" s="1" t="s">
        <v>9</v>
      </c>
      <c r="O2" s="1" t="s">
        <v>10</v>
      </c>
      <c r="P2" s="1" t="s">
        <v>8</v>
      </c>
      <c r="Q2" s="1" t="s">
        <v>9</v>
      </c>
      <c r="R2" s="1" t="s">
        <v>10</v>
      </c>
      <c r="S2" s="1" t="s">
        <v>8</v>
      </c>
      <c r="T2" s="1" t="s">
        <v>9</v>
      </c>
      <c r="U2" s="1" t="s">
        <v>10</v>
      </c>
      <c r="V2" s="1" t="s">
        <v>8</v>
      </c>
      <c r="W2" s="1" t="s">
        <v>9</v>
      </c>
      <c r="X2" s="1" t="s">
        <v>10</v>
      </c>
    </row>
    <row r="3" customFormat="false" ht="14.25" hidden="false" customHeight="false" outlineLevel="0" collapsed="false">
      <c r="A3" s="0" t="n">
        <v>0.0649938</v>
      </c>
      <c r="B3" s="0" t="n">
        <v>0</v>
      </c>
      <c r="C3" s="1" t="n">
        <f aca="false">A3/0.065</f>
        <v>0.999904615384615</v>
      </c>
      <c r="D3" s="0" t="n">
        <v>0.0649933</v>
      </c>
      <c r="E3" s="0" t="n">
        <v>0</v>
      </c>
      <c r="F3" s="1" t="n">
        <f aca="false">D3/0.065</f>
        <v>0.999896923076923</v>
      </c>
      <c r="G3" s="0" t="n">
        <v>0.0649928</v>
      </c>
      <c r="H3" s="0" t="n">
        <v>0</v>
      </c>
      <c r="I3" s="1" t="n">
        <f aca="false">G3/0.065</f>
        <v>0.999889230769231</v>
      </c>
      <c r="J3" s="0" t="n">
        <v>0.0649935</v>
      </c>
      <c r="K3" s="0" t="n">
        <v>0</v>
      </c>
      <c r="L3" s="1" t="n">
        <f aca="false">J3/0.065</f>
        <v>0.9999</v>
      </c>
      <c r="M3" s="0" t="n">
        <v>0.0649934</v>
      </c>
      <c r="N3" s="0" t="n">
        <v>0</v>
      </c>
      <c r="O3" s="1" t="n">
        <f aca="false">M3/0.065</f>
        <v>0.999898461538462</v>
      </c>
      <c r="P3" s="0" t="n">
        <v>0.0649941</v>
      </c>
      <c r="Q3" s="0" t="n">
        <v>0</v>
      </c>
      <c r="R3" s="1" t="n">
        <f aca="false">P3/0.065</f>
        <v>0.999909230769231</v>
      </c>
      <c r="S3" s="0" t="n">
        <v>0.0649947</v>
      </c>
      <c r="T3" s="0" t="n">
        <v>0</v>
      </c>
      <c r="U3" s="1" t="n">
        <f aca="false">S3/0.065</f>
        <v>0.999918461538462</v>
      </c>
      <c r="V3" s="0" t="n">
        <v>0.065</v>
      </c>
      <c r="W3" s="0" t="n">
        <v>0</v>
      </c>
      <c r="X3" s="1" t="n">
        <f aca="false">V3/0.065</f>
        <v>1</v>
      </c>
    </row>
    <row r="4" customFormat="false" ht="14.25" hidden="false" customHeight="false" outlineLevel="0" collapsed="false">
      <c r="A4" s="0" t="n">
        <v>0.0630156</v>
      </c>
      <c r="B4" s="0" t="n">
        <v>1.85244</v>
      </c>
      <c r="C4" s="1" t="n">
        <f aca="false">A4/0.065</f>
        <v>0.969470769230769</v>
      </c>
      <c r="D4" s="0" t="n">
        <v>0.0630154</v>
      </c>
      <c r="E4" s="0" t="n">
        <v>1.41559</v>
      </c>
      <c r="F4" s="1" t="n">
        <f aca="false">D4/0.065</f>
        <v>0.969467692307692</v>
      </c>
      <c r="G4" s="0" t="n">
        <v>0.0630143</v>
      </c>
      <c r="H4" s="0" t="n">
        <v>1.11459</v>
      </c>
      <c r="I4" s="1" t="n">
        <f aca="false">G4/0.065</f>
        <v>0.969450769230769</v>
      </c>
      <c r="J4" s="0" t="n">
        <v>0.0630148</v>
      </c>
      <c r="K4" s="0" t="n">
        <v>0.91145</v>
      </c>
      <c r="L4" s="1" t="n">
        <f aca="false">J4/0.065</f>
        <v>0.969458461538462</v>
      </c>
      <c r="M4" s="0" t="n">
        <v>0.0630147</v>
      </c>
      <c r="N4" s="0" t="n">
        <v>0.777918</v>
      </c>
      <c r="O4" s="1" t="n">
        <f aca="false">M4/0.065</f>
        <v>0.969456923076923</v>
      </c>
      <c r="P4" s="0" t="n">
        <v>0.0630153</v>
      </c>
      <c r="Q4" s="0" t="n">
        <v>0.66787</v>
      </c>
      <c r="R4" s="1" t="n">
        <f aca="false">P4/0.065</f>
        <v>0.969466153846154</v>
      </c>
      <c r="S4" s="0" t="n">
        <v>0.0630158</v>
      </c>
      <c r="T4" s="0" t="n">
        <v>0.578459</v>
      </c>
      <c r="U4" s="1" t="n">
        <f aca="false">S4/0.065</f>
        <v>0.969473846153846</v>
      </c>
      <c r="V4" s="0" t="n">
        <v>0.0630201</v>
      </c>
      <c r="W4" s="0" t="n">
        <v>0.523095</v>
      </c>
      <c r="X4" s="1" t="n">
        <f aca="false">V4/0.065</f>
        <v>0.96954</v>
      </c>
    </row>
    <row r="5" customFormat="false" ht="14.25" hidden="false" customHeight="false" outlineLevel="0" collapsed="false">
      <c r="A5" s="0" t="n">
        <v>0.0610373</v>
      </c>
      <c r="B5" s="0" t="n">
        <v>2.00315</v>
      </c>
      <c r="C5" s="1" t="n">
        <f aca="false">A5/0.065</f>
        <v>0.939035384615385</v>
      </c>
      <c r="D5" s="0" t="n">
        <v>0.0610372</v>
      </c>
      <c r="E5" s="0" t="n">
        <v>1.53654</v>
      </c>
      <c r="F5" s="1" t="n">
        <f aca="false">D5/0.065</f>
        <v>0.939033846153846</v>
      </c>
      <c r="G5" s="0" t="n">
        <v>0.0610356</v>
      </c>
      <c r="H5" s="0" t="n">
        <v>1.21465</v>
      </c>
      <c r="I5" s="1" t="n">
        <f aca="false">G5/0.065</f>
        <v>0.939009230769231</v>
      </c>
      <c r="J5" s="0" t="n">
        <v>0.061036</v>
      </c>
      <c r="K5" s="0" t="n">
        <v>1.00304</v>
      </c>
      <c r="L5" s="1" t="n">
        <f aca="false">J5/0.065</f>
        <v>0.939015384615385</v>
      </c>
      <c r="M5" s="0" t="n">
        <v>0.0610358</v>
      </c>
      <c r="N5" s="0" t="n">
        <v>0.85718</v>
      </c>
      <c r="O5" s="1" t="n">
        <f aca="false">M5/0.065</f>
        <v>0.939012307692308</v>
      </c>
      <c r="P5" s="0" t="n">
        <v>0.0610364</v>
      </c>
      <c r="Q5" s="0" t="n">
        <v>0.733322</v>
      </c>
      <c r="R5" s="1" t="n">
        <f aca="false">P5/0.065</f>
        <v>0.939021538461538</v>
      </c>
      <c r="S5" s="0" t="n">
        <v>0.0610369</v>
      </c>
      <c r="T5" s="0" t="n">
        <v>0.64599</v>
      </c>
      <c r="U5" s="1" t="n">
        <f aca="false">S5/0.065</f>
        <v>0.939029230769231</v>
      </c>
      <c r="V5" s="0" t="n">
        <v>0.06104</v>
      </c>
      <c r="W5" s="0" t="n">
        <v>0.575918</v>
      </c>
      <c r="X5" s="1" t="n">
        <f aca="false">V5/0.065</f>
        <v>0.939076923076923</v>
      </c>
    </row>
    <row r="6" customFormat="false" ht="14.25" hidden="false" customHeight="false" outlineLevel="0" collapsed="false">
      <c r="A6" s="0" t="n">
        <v>0.0590476</v>
      </c>
      <c r="B6" s="0" t="n">
        <v>1.98453</v>
      </c>
      <c r="C6" s="1" t="n">
        <f aca="false">A6/0.065</f>
        <v>0.908424615384615</v>
      </c>
      <c r="D6" s="0" t="n">
        <v>0.0590477</v>
      </c>
      <c r="E6" s="0" t="n">
        <v>1.52728</v>
      </c>
      <c r="F6" s="1" t="n">
        <f aca="false">D6/0.065</f>
        <v>0.908426153846154</v>
      </c>
      <c r="G6" s="0" t="n">
        <v>0.0590457</v>
      </c>
      <c r="H6" s="0" t="n">
        <v>1.21503</v>
      </c>
      <c r="I6" s="1" t="n">
        <f aca="false">G6/0.065</f>
        <v>0.908395384615385</v>
      </c>
      <c r="J6" s="0" t="n">
        <v>0.059046</v>
      </c>
      <c r="K6" s="0" t="n">
        <v>1.011</v>
      </c>
      <c r="L6" s="1" t="n">
        <f aca="false">J6/0.065</f>
        <v>0.9084</v>
      </c>
      <c r="M6" s="0" t="n">
        <v>0.0590457</v>
      </c>
      <c r="N6" s="0" t="n">
        <v>0.865303</v>
      </c>
      <c r="O6" s="1" t="n">
        <f aca="false">M6/0.065</f>
        <v>0.908395384615385</v>
      </c>
      <c r="P6" s="0" t="n">
        <v>0.0590463</v>
      </c>
      <c r="Q6" s="0" t="n">
        <v>0.7464</v>
      </c>
      <c r="R6" s="1" t="n">
        <f aca="false">P6/0.065</f>
        <v>0.908404615384615</v>
      </c>
      <c r="S6" s="0" t="n">
        <v>0.0590467</v>
      </c>
      <c r="T6" s="0" t="n">
        <v>0.662862</v>
      </c>
      <c r="U6" s="1" t="n">
        <f aca="false">S6/0.065</f>
        <v>0.908410769230769</v>
      </c>
      <c r="V6" s="0" t="n">
        <v>0.0590496</v>
      </c>
      <c r="W6" s="0" t="n">
        <v>0.590763</v>
      </c>
      <c r="X6" s="1" t="n">
        <f aca="false">V6/0.065</f>
        <v>0.908455384615385</v>
      </c>
    </row>
    <row r="7" customFormat="false" ht="14.25" hidden="false" customHeight="false" outlineLevel="0" collapsed="false">
      <c r="A7" s="0" t="n">
        <v>0.0570579</v>
      </c>
      <c r="B7" s="0" t="n">
        <v>1.95109</v>
      </c>
      <c r="C7" s="1" t="n">
        <f aca="false">A7/0.065</f>
        <v>0.877813846153846</v>
      </c>
      <c r="D7" s="0" t="n">
        <v>0.0570582</v>
      </c>
      <c r="E7" s="0" t="n">
        <v>1.50456</v>
      </c>
      <c r="F7" s="1" t="n">
        <f aca="false">D7/0.065</f>
        <v>0.877818461538462</v>
      </c>
      <c r="G7" s="0" t="n">
        <v>0.0570558</v>
      </c>
      <c r="H7" s="0" t="n">
        <v>1.2022</v>
      </c>
      <c r="I7" s="1" t="n">
        <f aca="false">G7/0.065</f>
        <v>0.877781538461538</v>
      </c>
      <c r="J7" s="0" t="n">
        <v>0.057056</v>
      </c>
      <c r="K7" s="0" t="n">
        <v>1.00295</v>
      </c>
      <c r="L7" s="1" t="n">
        <f aca="false">J7/0.065</f>
        <v>0.877784615384615</v>
      </c>
      <c r="M7" s="0" t="n">
        <v>0.0570555</v>
      </c>
      <c r="N7" s="0" t="n">
        <v>0.858986</v>
      </c>
      <c r="O7" s="1" t="n">
        <f aca="false">M7/0.065</f>
        <v>0.877776923076923</v>
      </c>
      <c r="P7" s="0" t="n">
        <v>0.0570561</v>
      </c>
      <c r="Q7" s="0" t="n">
        <v>0.745382</v>
      </c>
      <c r="R7" s="1" t="n">
        <f aca="false">P7/0.065</f>
        <v>0.877786153846154</v>
      </c>
      <c r="S7" s="0" t="n">
        <v>0.0570564</v>
      </c>
      <c r="T7" s="0" t="n">
        <v>0.663656</v>
      </c>
      <c r="U7" s="1" t="n">
        <f aca="false">S7/0.065</f>
        <v>0.877790769230769</v>
      </c>
      <c r="V7" s="0" t="n">
        <v>0.0570592</v>
      </c>
      <c r="W7" s="0" t="n">
        <v>0.587361</v>
      </c>
      <c r="X7" s="1" t="n">
        <f aca="false">V7/0.065</f>
        <v>0.877833846153846</v>
      </c>
    </row>
    <row r="8" customFormat="false" ht="14.25" hidden="false" customHeight="false" outlineLevel="0" collapsed="false">
      <c r="A8" s="0" t="n">
        <v>0.0550674</v>
      </c>
      <c r="B8" s="0" t="n">
        <v>1.90684</v>
      </c>
      <c r="C8" s="1" t="n">
        <f aca="false">A8/0.065</f>
        <v>0.847190769230769</v>
      </c>
      <c r="D8" s="0" t="n">
        <v>0.0550678</v>
      </c>
      <c r="E8" s="0" t="n">
        <v>1.47104</v>
      </c>
      <c r="F8" s="1" t="n">
        <f aca="false">D8/0.065</f>
        <v>0.847196923076923</v>
      </c>
      <c r="G8" s="0" t="n">
        <v>0.0550656</v>
      </c>
      <c r="H8" s="0" t="n">
        <v>1.17971</v>
      </c>
      <c r="I8" s="1" t="n">
        <f aca="false">G8/0.065</f>
        <v>0.847163076923077</v>
      </c>
      <c r="J8" s="0" t="n">
        <v>0.0550661</v>
      </c>
      <c r="K8" s="0" t="n">
        <v>0.984886</v>
      </c>
      <c r="L8" s="1" t="n">
        <f aca="false">J8/0.065</f>
        <v>0.847170769230769</v>
      </c>
      <c r="M8" s="0" t="n">
        <v>0.0550657</v>
      </c>
      <c r="N8" s="0" t="n">
        <v>0.84437</v>
      </c>
      <c r="O8" s="1" t="n">
        <f aca="false">M8/0.065</f>
        <v>0.847164615384615</v>
      </c>
      <c r="P8" s="0" t="n">
        <v>0.0550662</v>
      </c>
      <c r="Q8" s="0" t="n">
        <v>0.736365</v>
      </c>
      <c r="R8" s="1" t="n">
        <f aca="false">P8/0.065</f>
        <v>0.847172307692308</v>
      </c>
      <c r="S8" s="0" t="n">
        <v>0.0550664</v>
      </c>
      <c r="T8" s="0" t="n">
        <v>0.654346</v>
      </c>
      <c r="U8" s="1" t="n">
        <f aca="false">S8/0.065</f>
        <v>0.847175384615385</v>
      </c>
      <c r="V8" s="0" t="n">
        <v>0.0550688</v>
      </c>
      <c r="W8" s="0" t="n">
        <v>0.572411</v>
      </c>
      <c r="X8" s="1" t="n">
        <f aca="false">V8/0.065</f>
        <v>0.847212307692308</v>
      </c>
    </row>
    <row r="9" customFormat="false" ht="14.25" hidden="false" customHeight="false" outlineLevel="0" collapsed="false">
      <c r="A9" s="0" t="n">
        <v>0.0530773</v>
      </c>
      <c r="B9" s="0" t="n">
        <v>1.85493</v>
      </c>
      <c r="C9" s="1" t="n">
        <f aca="false">A9/0.065</f>
        <v>0.816573846153846</v>
      </c>
      <c r="D9" s="0" t="n">
        <v>0.0530778</v>
      </c>
      <c r="E9" s="0" t="n">
        <v>1.43054</v>
      </c>
      <c r="F9" s="1" t="n">
        <f aca="false">D9/0.065</f>
        <v>0.816581538461539</v>
      </c>
      <c r="G9" s="0" t="n">
        <v>0.0530757</v>
      </c>
      <c r="H9" s="0" t="n">
        <v>1.15107</v>
      </c>
      <c r="I9" s="1" t="n">
        <f aca="false">G9/0.065</f>
        <v>0.816549230769231</v>
      </c>
      <c r="J9" s="0" t="n">
        <v>0.053076</v>
      </c>
      <c r="K9" s="0" t="n">
        <v>0.961784</v>
      </c>
      <c r="L9" s="1" t="n">
        <f aca="false">J9/0.065</f>
        <v>0.816553846153846</v>
      </c>
      <c r="M9" s="0" t="n">
        <v>0.0530756</v>
      </c>
      <c r="N9" s="0" t="n">
        <v>0.824027</v>
      </c>
      <c r="O9" s="1" t="n">
        <f aca="false">M9/0.065</f>
        <v>0.816547692307692</v>
      </c>
      <c r="P9" s="0" t="n">
        <v>0.053076</v>
      </c>
      <c r="Q9" s="0" t="n">
        <v>0.720914</v>
      </c>
      <c r="R9" s="1" t="n">
        <f aca="false">P9/0.065</f>
        <v>0.816553846153846</v>
      </c>
      <c r="S9" s="0" t="n">
        <v>0.0530762</v>
      </c>
      <c r="T9" s="0" t="n">
        <v>0.640954</v>
      </c>
      <c r="U9" s="1" t="n">
        <f aca="false">S9/0.065</f>
        <v>0.816556923076923</v>
      </c>
      <c r="V9" s="0" t="n">
        <v>0.0530784</v>
      </c>
      <c r="W9" s="0" t="n">
        <v>0.55761</v>
      </c>
      <c r="X9" s="1" t="n">
        <f aca="false">V9/0.065</f>
        <v>0.816590769230769</v>
      </c>
    </row>
    <row r="10" customFormat="false" ht="14.25" hidden="false" customHeight="false" outlineLevel="0" collapsed="false">
      <c r="A10" s="0" t="n">
        <v>0.0510502</v>
      </c>
      <c r="B10" s="0" t="n">
        <v>1.79629</v>
      </c>
      <c r="C10" s="1" t="n">
        <f aca="false">A10/0.065</f>
        <v>0.785387692307692</v>
      </c>
      <c r="D10" s="0" t="n">
        <v>0.0510508</v>
      </c>
      <c r="E10" s="0" t="n">
        <v>1.38451</v>
      </c>
      <c r="F10" s="1" t="n">
        <f aca="false">D10/0.065</f>
        <v>0.785396923076923</v>
      </c>
      <c r="G10" s="0" t="n">
        <v>0.0510486</v>
      </c>
      <c r="H10" s="0" t="n">
        <v>1.11736</v>
      </c>
      <c r="I10" s="1" t="n">
        <f aca="false">G10/0.065</f>
        <v>0.785363076923077</v>
      </c>
      <c r="J10" s="0" t="n">
        <v>0.051049</v>
      </c>
      <c r="K10" s="0" t="n">
        <v>0.934489</v>
      </c>
      <c r="L10" s="1" t="n">
        <f aca="false">J10/0.065</f>
        <v>0.785369230769231</v>
      </c>
      <c r="M10" s="0" t="n">
        <v>0.0510486</v>
      </c>
      <c r="N10" s="0" t="n">
        <v>0.799801</v>
      </c>
      <c r="O10" s="1" t="n">
        <f aca="false">M10/0.065</f>
        <v>0.785363076923077</v>
      </c>
      <c r="P10" s="0" t="n">
        <v>0.051049</v>
      </c>
      <c r="Q10" s="0" t="n">
        <v>0.700549</v>
      </c>
      <c r="R10" s="1" t="n">
        <f aca="false">P10/0.065</f>
        <v>0.785369230769231</v>
      </c>
      <c r="S10" s="0" t="n">
        <v>0.0510491</v>
      </c>
      <c r="T10" s="0" t="n">
        <v>0.623937</v>
      </c>
      <c r="U10" s="1" t="n">
        <f aca="false">S10/0.065</f>
        <v>0.785370769230769</v>
      </c>
      <c r="V10" s="0" t="n">
        <v>0.051051</v>
      </c>
      <c r="W10" s="0" t="n">
        <v>0.540951</v>
      </c>
      <c r="X10" s="1" t="n">
        <f aca="false">V10/0.065</f>
        <v>0.7854</v>
      </c>
    </row>
    <row r="11" customFormat="false" ht="14.25" hidden="false" customHeight="false" outlineLevel="0" collapsed="false">
      <c r="A11" s="0" t="n">
        <v>0.0490231</v>
      </c>
      <c r="B11" s="0" t="n">
        <v>1.73322</v>
      </c>
      <c r="C11" s="1" t="n">
        <f aca="false">A11/0.065</f>
        <v>0.754201538461539</v>
      </c>
      <c r="D11" s="0" t="n">
        <v>0.0490237</v>
      </c>
      <c r="E11" s="0" t="n">
        <v>1.33548</v>
      </c>
      <c r="F11" s="1" t="n">
        <f aca="false">D11/0.065</f>
        <v>0.754210769230769</v>
      </c>
      <c r="G11" s="0" t="n">
        <v>0.0490215</v>
      </c>
      <c r="H11" s="0" t="n">
        <v>1.08057</v>
      </c>
      <c r="I11" s="1" t="n">
        <f aca="false">G11/0.065</f>
        <v>0.754176923076923</v>
      </c>
      <c r="J11" s="0" t="n">
        <v>0.0490218</v>
      </c>
      <c r="K11" s="0" t="n">
        <v>0.903611</v>
      </c>
      <c r="L11" s="1" t="n">
        <f aca="false">J11/0.065</f>
        <v>0.754181538461538</v>
      </c>
      <c r="M11" s="0" t="n">
        <v>0.0490214</v>
      </c>
      <c r="N11" s="0" t="n">
        <v>0.774156</v>
      </c>
      <c r="O11" s="1" t="n">
        <f aca="false">M11/0.065</f>
        <v>0.754175384615385</v>
      </c>
      <c r="P11" s="0" t="n">
        <v>0.0490217</v>
      </c>
      <c r="Q11" s="0" t="n">
        <v>0.678504</v>
      </c>
      <c r="R11" s="1" t="n">
        <f aca="false">P11/0.065</f>
        <v>0.75418</v>
      </c>
      <c r="S11" s="0" t="n">
        <v>0.0490218</v>
      </c>
      <c r="T11" s="0" t="n">
        <v>0.605</v>
      </c>
      <c r="U11" s="1" t="n">
        <f aca="false">S11/0.065</f>
        <v>0.754181538461538</v>
      </c>
      <c r="V11" s="0" t="n">
        <v>0.0490236</v>
      </c>
      <c r="W11" s="0" t="n">
        <v>0.521445</v>
      </c>
      <c r="X11" s="1" t="n">
        <f aca="false">V11/0.065</f>
        <v>0.754209230769231</v>
      </c>
    </row>
    <row r="12" customFormat="false" ht="14.25" hidden="false" customHeight="false" outlineLevel="0" collapsed="false">
      <c r="A12" s="0" t="n">
        <v>0.0469958</v>
      </c>
      <c r="B12" s="0" t="n">
        <v>1.66669</v>
      </c>
      <c r="C12" s="1" t="n">
        <f aca="false">A12/0.065</f>
        <v>0.723012307692308</v>
      </c>
      <c r="D12" s="0" t="n">
        <v>0.0469972</v>
      </c>
      <c r="E12" s="0" t="n">
        <v>1.28436</v>
      </c>
      <c r="F12" s="1" t="n">
        <f aca="false">D12/0.065</f>
        <v>0.723033846153846</v>
      </c>
      <c r="G12" s="0" t="n">
        <v>0.0469945</v>
      </c>
      <c r="H12" s="0" t="n">
        <v>1.04162</v>
      </c>
      <c r="I12" s="1" t="n">
        <f aca="false">G12/0.065</f>
        <v>0.722992307692308</v>
      </c>
      <c r="J12" s="0" t="n">
        <v>0.0469947</v>
      </c>
      <c r="K12" s="0" t="n">
        <v>0.870726</v>
      </c>
      <c r="L12" s="1" t="n">
        <f aca="false">J12/0.065</f>
        <v>0.722995384615385</v>
      </c>
      <c r="M12" s="0" t="n">
        <v>0.0469943</v>
      </c>
      <c r="N12" s="0" t="n">
        <v>0.746898</v>
      </c>
      <c r="O12" s="1" t="n">
        <f aca="false">M12/0.065</f>
        <v>0.722989230769231</v>
      </c>
      <c r="P12" s="0" t="n">
        <v>0.0469945</v>
      </c>
      <c r="Q12" s="0" t="n">
        <v>0.65416</v>
      </c>
      <c r="R12" s="1" t="n">
        <f aca="false">P12/0.065</f>
        <v>0.722992307692308</v>
      </c>
      <c r="S12" s="0" t="n">
        <v>0.0469947</v>
      </c>
      <c r="T12" s="0" t="n">
        <v>0.58417</v>
      </c>
      <c r="U12" s="1" t="n">
        <f aca="false">S12/0.065</f>
        <v>0.722995384615385</v>
      </c>
      <c r="V12" s="0" t="n">
        <v>0.0469961</v>
      </c>
      <c r="W12" s="0" t="n">
        <v>0.502132</v>
      </c>
      <c r="X12" s="1" t="n">
        <f aca="false">V12/0.065</f>
        <v>0.723016923076923</v>
      </c>
    </row>
    <row r="13" customFormat="false" ht="14.25" hidden="false" customHeight="false" outlineLevel="0" collapsed="false">
      <c r="A13" s="0" t="n">
        <v>0.045083</v>
      </c>
      <c r="B13" s="0" t="n">
        <v>1.6012</v>
      </c>
      <c r="C13" s="1" t="n">
        <f aca="false">A13/0.065</f>
        <v>0.693584615384615</v>
      </c>
      <c r="D13" s="0" t="n">
        <v>0.0450845</v>
      </c>
      <c r="E13" s="0" t="n">
        <v>1.23354</v>
      </c>
      <c r="F13" s="1" t="n">
        <f aca="false">D13/0.065</f>
        <v>0.693607692307692</v>
      </c>
      <c r="G13" s="0" t="n">
        <v>0.0450816</v>
      </c>
      <c r="H13" s="0" t="n">
        <v>1.00234</v>
      </c>
      <c r="I13" s="1" t="n">
        <f aca="false">G13/0.065</f>
        <v>0.693563076923077</v>
      </c>
      <c r="J13" s="0" t="n">
        <v>0.0450819</v>
      </c>
      <c r="K13" s="0" t="n">
        <v>0.839467</v>
      </c>
      <c r="L13" s="1" t="n">
        <f aca="false">J13/0.065</f>
        <v>0.693567692307692</v>
      </c>
      <c r="M13" s="0" t="n">
        <v>0.0450814</v>
      </c>
      <c r="N13" s="0" t="n">
        <v>0.71892</v>
      </c>
      <c r="O13" s="1" t="n">
        <f aca="false">M13/0.065</f>
        <v>0.69356</v>
      </c>
      <c r="P13" s="0" t="n">
        <v>0.0450817</v>
      </c>
      <c r="Q13" s="0" t="n">
        <v>0.630877</v>
      </c>
      <c r="R13" s="1" t="n">
        <f aca="false">P13/0.065</f>
        <v>0.693564615384615</v>
      </c>
      <c r="S13" s="0" t="n">
        <v>0.0450818</v>
      </c>
      <c r="T13" s="0" t="n">
        <v>0.563375</v>
      </c>
      <c r="U13" s="1" t="n">
        <f aca="false">S13/0.065</f>
        <v>0.693566153846154</v>
      </c>
      <c r="V13" s="0" t="n">
        <v>0.045083</v>
      </c>
      <c r="W13" s="0" t="n">
        <v>0.4825</v>
      </c>
      <c r="X13" s="1" t="n">
        <f aca="false">V13/0.065</f>
        <v>0.693584615384615</v>
      </c>
    </row>
    <row r="14" customFormat="false" ht="14.25" hidden="false" customHeight="false" outlineLevel="0" collapsed="false">
      <c r="A14" s="0" t="n">
        <v>0.04317</v>
      </c>
      <c r="B14" s="0" t="n">
        <v>1.53341</v>
      </c>
      <c r="C14" s="1" t="n">
        <f aca="false">A14/0.065</f>
        <v>0.664153846153846</v>
      </c>
      <c r="D14" s="0" t="n">
        <v>0.0431718</v>
      </c>
      <c r="E14" s="0" t="n">
        <v>1.18118</v>
      </c>
      <c r="F14" s="1" t="n">
        <f aca="false">D14/0.065</f>
        <v>0.664181538461539</v>
      </c>
      <c r="G14" s="0" t="n">
        <v>0.0431687</v>
      </c>
      <c r="H14" s="0" t="n">
        <v>0.961271</v>
      </c>
      <c r="I14" s="1" t="n">
        <f aca="false">G14/0.065</f>
        <v>0.664133846153846</v>
      </c>
      <c r="J14" s="0" t="n">
        <v>0.0431692</v>
      </c>
      <c r="K14" s="0" t="n">
        <v>0.806955</v>
      </c>
      <c r="L14" s="1" t="n">
        <f aca="false">J14/0.065</f>
        <v>0.664141538461538</v>
      </c>
      <c r="M14" s="0" t="n">
        <v>0.0431687</v>
      </c>
      <c r="N14" s="0" t="n">
        <v>0.689943</v>
      </c>
      <c r="O14" s="1" t="n">
        <f aca="false">M14/0.065</f>
        <v>0.664133846153846</v>
      </c>
      <c r="P14" s="0" t="n">
        <v>0.0431689</v>
      </c>
      <c r="Q14" s="0" t="n">
        <v>0.606464</v>
      </c>
      <c r="R14" s="1" t="n">
        <f aca="false">P14/0.065</f>
        <v>0.664136923076923</v>
      </c>
      <c r="S14" s="0" t="n">
        <v>0.043169</v>
      </c>
      <c r="T14" s="0" t="n">
        <v>0.538624</v>
      </c>
      <c r="U14" s="1" t="n">
        <f aca="false">S14/0.065</f>
        <v>0.664138461538462</v>
      </c>
      <c r="V14" s="0" t="n">
        <v>0.0431698</v>
      </c>
      <c r="W14" s="0" t="n">
        <v>0.46219</v>
      </c>
      <c r="X14" s="1" t="n">
        <f aca="false">V14/0.065</f>
        <v>0.664150769230769</v>
      </c>
    </row>
    <row r="15" customFormat="false" ht="14.25" hidden="false" customHeight="false" outlineLevel="0" collapsed="false">
      <c r="A15" s="0" t="n">
        <v>0.0412572</v>
      </c>
      <c r="B15" s="0" t="n">
        <v>1.46358</v>
      </c>
      <c r="C15" s="1" t="n">
        <f aca="false">A15/0.065</f>
        <v>0.634726153846154</v>
      </c>
      <c r="D15" s="0" t="n">
        <v>0.0412591</v>
      </c>
      <c r="E15" s="0" t="n">
        <v>1.12816</v>
      </c>
      <c r="F15" s="1" t="n">
        <f aca="false">D15/0.065</f>
        <v>0.634755384615385</v>
      </c>
      <c r="G15" s="0" t="n">
        <v>0.041256</v>
      </c>
      <c r="H15" s="0" t="n">
        <v>0.919572</v>
      </c>
      <c r="I15" s="1" t="n">
        <f aca="false">G15/0.065</f>
        <v>0.634707692307692</v>
      </c>
      <c r="J15" s="0" t="n">
        <v>0.0412565</v>
      </c>
      <c r="K15" s="0" t="n">
        <v>0.771368</v>
      </c>
      <c r="L15" s="1" t="n">
        <f aca="false">J15/0.065</f>
        <v>0.634715384615385</v>
      </c>
      <c r="M15" s="0" t="n">
        <v>0.0412561</v>
      </c>
      <c r="N15" s="0" t="n">
        <v>0.660265</v>
      </c>
      <c r="O15" s="1" t="n">
        <f aca="false">M15/0.065</f>
        <v>0.634709230769231</v>
      </c>
      <c r="P15" s="0" t="n">
        <v>0.0412562</v>
      </c>
      <c r="Q15" s="0" t="n">
        <v>0.580675</v>
      </c>
      <c r="R15" s="1" t="n">
        <f aca="false">P15/0.065</f>
        <v>0.634710769230769</v>
      </c>
      <c r="S15" s="0" t="n">
        <v>0.0412563</v>
      </c>
      <c r="T15" s="0" t="n">
        <v>0.513911</v>
      </c>
      <c r="U15" s="1" t="n">
        <f aca="false">S15/0.065</f>
        <v>0.634712307692308</v>
      </c>
      <c r="V15" s="0" t="n">
        <v>0.0412566</v>
      </c>
      <c r="W15" s="0" t="n">
        <v>0.442461</v>
      </c>
      <c r="X15" s="1" t="n">
        <f aca="false">V15/0.065</f>
        <v>0.634716923076923</v>
      </c>
    </row>
    <row r="16" customFormat="false" ht="14.25" hidden="false" customHeight="false" outlineLevel="0" collapsed="false">
      <c r="A16" s="0" t="n">
        <v>0.0392494</v>
      </c>
      <c r="B16" s="0" t="n">
        <v>1.38864</v>
      </c>
      <c r="C16" s="1" t="n">
        <f aca="false">A16/0.065</f>
        <v>0.603836923076923</v>
      </c>
      <c r="D16" s="0" t="n">
        <v>0.0392513</v>
      </c>
      <c r="E16" s="0" t="n">
        <v>1.07084</v>
      </c>
      <c r="F16" s="1" t="n">
        <f aca="false">D16/0.065</f>
        <v>0.603866153846154</v>
      </c>
      <c r="G16" s="0" t="n">
        <v>0.0392482</v>
      </c>
      <c r="H16" s="0" t="n">
        <v>0.87476</v>
      </c>
      <c r="I16" s="1" t="n">
        <f aca="false">G16/0.065</f>
        <v>0.603818461538462</v>
      </c>
      <c r="J16" s="0" t="n">
        <v>0.0392489</v>
      </c>
      <c r="K16" s="0" t="n">
        <v>0.733036</v>
      </c>
      <c r="L16" s="1" t="n">
        <f aca="false">J16/0.065</f>
        <v>0.603829230769231</v>
      </c>
      <c r="M16" s="0" t="n">
        <v>0.0392484</v>
      </c>
      <c r="N16" s="0" t="n">
        <v>0.627651</v>
      </c>
      <c r="O16" s="1" t="n">
        <f aca="false">M16/0.065</f>
        <v>0.603821538461539</v>
      </c>
      <c r="P16" s="0" t="n">
        <v>0.0392485</v>
      </c>
      <c r="Q16" s="0" t="n">
        <v>0.552432</v>
      </c>
      <c r="R16" s="1" t="n">
        <f aca="false">P16/0.065</f>
        <v>0.603823076923077</v>
      </c>
      <c r="S16" s="0" t="n">
        <v>0.0392486</v>
      </c>
      <c r="T16" s="0" t="n">
        <v>0.489763</v>
      </c>
      <c r="U16" s="1" t="n">
        <f aca="false">S16/0.065</f>
        <v>0.603824615384615</v>
      </c>
      <c r="V16" s="0" t="n">
        <v>0.0392489</v>
      </c>
      <c r="W16" s="0" t="n">
        <v>0.421189</v>
      </c>
      <c r="X16" s="1" t="n">
        <f aca="false">V16/0.065</f>
        <v>0.603829230769231</v>
      </c>
    </row>
    <row r="17" customFormat="false" ht="14.25" hidden="false" customHeight="false" outlineLevel="0" collapsed="false">
      <c r="A17" s="0" t="n">
        <v>0.0372419</v>
      </c>
      <c r="B17" s="0" t="n">
        <v>1.31226</v>
      </c>
      <c r="C17" s="1" t="n">
        <f aca="false">A17/0.065</f>
        <v>0.572952307692308</v>
      </c>
      <c r="D17" s="0" t="n">
        <v>0.0372438</v>
      </c>
      <c r="E17" s="0" t="n">
        <v>1.01194</v>
      </c>
      <c r="F17" s="1" t="n">
        <f aca="false">D17/0.065</f>
        <v>0.572981538461538</v>
      </c>
      <c r="G17" s="0" t="n">
        <v>0.0372408</v>
      </c>
      <c r="H17" s="0" t="n">
        <v>0.827723</v>
      </c>
      <c r="I17" s="1" t="n">
        <f aca="false">G17/0.065</f>
        <v>0.572935384615385</v>
      </c>
      <c r="J17" s="0" t="n">
        <v>0.0372416</v>
      </c>
      <c r="K17" s="0" t="n">
        <v>0.695174</v>
      </c>
      <c r="L17" s="1" t="n">
        <f aca="false">J17/0.065</f>
        <v>0.572947692307692</v>
      </c>
      <c r="M17" s="0" t="n">
        <v>0.0372412</v>
      </c>
      <c r="N17" s="0" t="n">
        <v>0.595138</v>
      </c>
      <c r="O17" s="1" t="n">
        <f aca="false">M17/0.065</f>
        <v>0.572941538461539</v>
      </c>
      <c r="P17" s="0" t="n">
        <v>0.0372412</v>
      </c>
      <c r="Q17" s="0" t="n">
        <v>0.523629</v>
      </c>
      <c r="R17" s="1" t="n">
        <f aca="false">P17/0.065</f>
        <v>0.572941538461539</v>
      </c>
      <c r="S17" s="0" t="n">
        <v>0.0372412</v>
      </c>
      <c r="T17" s="0" t="n">
        <v>0.461506</v>
      </c>
      <c r="U17" s="1" t="n">
        <f aca="false">S17/0.065</f>
        <v>0.572941538461539</v>
      </c>
      <c r="V17" s="0" t="n">
        <v>0.0372411</v>
      </c>
      <c r="W17" s="0" t="n">
        <v>0.394979</v>
      </c>
      <c r="X17" s="1" t="n">
        <f aca="false">V17/0.065</f>
        <v>0.57294</v>
      </c>
    </row>
    <row r="18" customFormat="false" ht="14.25" hidden="false" customHeight="false" outlineLevel="0" collapsed="false">
      <c r="A18" s="0" t="n">
        <v>0.0352517</v>
      </c>
      <c r="B18" s="0" t="n">
        <v>1.23545</v>
      </c>
      <c r="C18" s="1" t="n">
        <f aca="false">A18/0.065</f>
        <v>0.542333846153846</v>
      </c>
      <c r="D18" s="0" t="n">
        <v>0.0352533</v>
      </c>
      <c r="E18" s="0" t="n">
        <v>0.952461</v>
      </c>
      <c r="F18" s="1" t="n">
        <f aca="false">D18/0.065</f>
        <v>0.542358461538462</v>
      </c>
      <c r="G18" s="0" t="n">
        <v>0.0352507</v>
      </c>
      <c r="H18" s="0" t="n">
        <v>0.779883</v>
      </c>
      <c r="I18" s="1" t="n">
        <f aca="false">G18/0.065</f>
        <v>0.542318461538462</v>
      </c>
      <c r="J18" s="0" t="n">
        <v>0.0352517</v>
      </c>
      <c r="K18" s="0" t="n">
        <v>0.656355</v>
      </c>
      <c r="L18" s="1" t="n">
        <f aca="false">J18/0.065</f>
        <v>0.542333846153846</v>
      </c>
      <c r="M18" s="0" t="n">
        <v>0.0352513</v>
      </c>
      <c r="N18" s="0" t="n">
        <v>0.561214</v>
      </c>
      <c r="O18" s="1" t="n">
        <f aca="false">M18/0.065</f>
        <v>0.542327692307692</v>
      </c>
      <c r="P18" s="0" t="n">
        <v>0.0352512</v>
      </c>
      <c r="Q18" s="0" t="n">
        <v>0.493062</v>
      </c>
      <c r="R18" s="1" t="n">
        <f aca="false">P18/0.065</f>
        <v>0.542326153846154</v>
      </c>
      <c r="S18" s="0" t="n">
        <v>0.0352512</v>
      </c>
      <c r="T18" s="0" t="n">
        <v>0.433188</v>
      </c>
      <c r="U18" s="1" t="n">
        <f aca="false">S18/0.065</f>
        <v>0.542326153846154</v>
      </c>
      <c r="V18" s="0" t="n">
        <v>0.0352511</v>
      </c>
      <c r="W18" s="0" t="n">
        <v>0.367394</v>
      </c>
      <c r="X18" s="1" t="n">
        <f aca="false">V18/0.065</f>
        <v>0.542324615384615</v>
      </c>
    </row>
    <row r="19" customFormat="false" ht="14.25" hidden="false" customHeight="false" outlineLevel="0" collapsed="false">
      <c r="A19" s="0" t="n">
        <v>0.0332614</v>
      </c>
      <c r="B19" s="0" t="n">
        <v>1.15765</v>
      </c>
      <c r="C19" s="1" t="n">
        <f aca="false">A19/0.065</f>
        <v>0.511713846153846</v>
      </c>
      <c r="D19" s="0" t="n">
        <v>0.0332628</v>
      </c>
      <c r="E19" s="0" t="n">
        <v>0.8923</v>
      </c>
      <c r="F19" s="1" t="n">
        <f aca="false">D19/0.065</f>
        <v>0.511735384615385</v>
      </c>
      <c r="G19" s="0" t="n">
        <v>0.0332606</v>
      </c>
      <c r="H19" s="0" t="n">
        <v>0.729857</v>
      </c>
      <c r="I19" s="1" t="n">
        <f aca="false">G19/0.065</f>
        <v>0.511701538461538</v>
      </c>
      <c r="J19" s="0" t="n">
        <v>0.0332612</v>
      </c>
      <c r="K19" s="0" t="n">
        <v>0.614923</v>
      </c>
      <c r="L19" s="1" t="n">
        <f aca="false">J19/0.065</f>
        <v>0.511710769230769</v>
      </c>
      <c r="M19" s="0" t="n">
        <v>0.0332609</v>
      </c>
      <c r="N19" s="0" t="n">
        <v>0.525854</v>
      </c>
      <c r="O19" s="1" t="n">
        <f aca="false">M19/0.065</f>
        <v>0.511706153846154</v>
      </c>
      <c r="P19" s="0" t="n">
        <v>0.0332609</v>
      </c>
      <c r="Q19" s="0" t="n">
        <v>0.460817</v>
      </c>
      <c r="R19" s="1" t="n">
        <f aca="false">P19/0.065</f>
        <v>0.511706153846154</v>
      </c>
      <c r="S19" s="0" t="n">
        <v>0.0348159</v>
      </c>
      <c r="T19" s="0" t="n">
        <v>0.427448</v>
      </c>
      <c r="U19" s="1" t="n">
        <f aca="false">S19/0.065</f>
        <v>0.535629230769231</v>
      </c>
      <c r="V19" s="0" t="n">
        <v>0.033261</v>
      </c>
      <c r="W19" s="0" t="n">
        <v>0.343282</v>
      </c>
      <c r="X19" s="1" t="n">
        <f aca="false">V19/0.065</f>
        <v>0.511707692307692</v>
      </c>
    </row>
    <row r="20" customFormat="false" ht="14.25" hidden="false" customHeight="false" outlineLevel="0" collapsed="false">
      <c r="A20" s="0" t="n">
        <v>0.0312711</v>
      </c>
      <c r="B20" s="0" t="n">
        <v>1.07881</v>
      </c>
      <c r="C20" s="1" t="n">
        <f aca="false">A20/0.065</f>
        <v>0.481093846153846</v>
      </c>
      <c r="D20" s="0" t="n">
        <v>0.0312717</v>
      </c>
      <c r="E20" s="0" t="n">
        <v>0.83039</v>
      </c>
      <c r="F20" s="1" t="n">
        <f aca="false">D20/0.065</f>
        <v>0.481103076923077</v>
      </c>
      <c r="G20" s="0" t="n">
        <v>0.0312704</v>
      </c>
      <c r="H20" s="0" t="n">
        <v>0.678992</v>
      </c>
      <c r="I20" s="1" t="n">
        <f aca="false">G20/0.065</f>
        <v>0.481083076923077</v>
      </c>
      <c r="J20" s="0" t="n">
        <v>0.0312707</v>
      </c>
      <c r="K20" s="0" t="n">
        <v>0.572936</v>
      </c>
      <c r="L20" s="1" t="n">
        <f aca="false">J20/0.065</f>
        <v>0.481087692307692</v>
      </c>
      <c r="M20" s="0" t="n">
        <v>0.0312705</v>
      </c>
      <c r="N20" s="0" t="n">
        <v>0.488715</v>
      </c>
      <c r="O20" s="1" t="n">
        <f aca="false">M20/0.065</f>
        <v>0.481084615384615</v>
      </c>
      <c r="P20" s="0" t="n">
        <v>0.0312705</v>
      </c>
      <c r="Q20" s="0" t="n">
        <v>0.426312</v>
      </c>
      <c r="R20" s="1" t="n">
        <f aca="false">P20/0.065</f>
        <v>0.481084615384615</v>
      </c>
      <c r="S20" s="0" t="n">
        <v>0.0332609</v>
      </c>
      <c r="T20" s="0" t="n">
        <v>0.406891</v>
      </c>
      <c r="U20" s="1" t="n">
        <f aca="false">S20/0.065</f>
        <v>0.511706153846154</v>
      </c>
      <c r="V20" s="0" t="n">
        <v>0.031271</v>
      </c>
      <c r="W20" s="0" t="n">
        <v>0.321042</v>
      </c>
      <c r="X20" s="1" t="n">
        <f aca="false">V20/0.065</f>
        <v>0.481092307692308</v>
      </c>
    </row>
    <row r="21" customFormat="false" ht="14.25" hidden="false" customHeight="false" outlineLevel="0" collapsed="false">
      <c r="A21" s="0" t="n">
        <v>0.0293137</v>
      </c>
      <c r="B21" s="0" t="n">
        <v>1.0005</v>
      </c>
      <c r="C21" s="1" t="n">
        <f aca="false">A21/0.065</f>
        <v>0.45098</v>
      </c>
      <c r="D21" s="0" t="n">
        <v>0.0293142</v>
      </c>
      <c r="E21" s="0" t="n">
        <v>0.768089</v>
      </c>
      <c r="F21" s="1" t="n">
        <f aca="false">D21/0.065</f>
        <v>0.450987692307692</v>
      </c>
      <c r="G21" s="0" t="n">
        <v>0.0293131</v>
      </c>
      <c r="H21" s="0" t="n">
        <v>0.63028</v>
      </c>
      <c r="I21" s="1" t="n">
        <f aca="false">G21/0.065</f>
        <v>0.450970769230769</v>
      </c>
      <c r="J21" s="0" t="n">
        <v>0.0293133</v>
      </c>
      <c r="K21" s="0" t="n">
        <v>0.529469</v>
      </c>
      <c r="L21" s="1" t="n">
        <f aca="false">J21/0.065</f>
        <v>0.450973846153846</v>
      </c>
      <c r="M21" s="0" t="n">
        <v>0.0293131</v>
      </c>
      <c r="N21" s="0" t="n">
        <v>0.448007</v>
      </c>
      <c r="O21" s="1" t="n">
        <f aca="false">M21/0.065</f>
        <v>0.450970769230769</v>
      </c>
      <c r="P21" s="0" t="n">
        <v>0.0293132</v>
      </c>
      <c r="Q21" s="0" t="n">
        <v>0.391369</v>
      </c>
      <c r="R21" s="1" t="n">
        <f aca="false">P21/0.065</f>
        <v>0.450972307692308</v>
      </c>
      <c r="S21" s="0" t="n">
        <v>0.0312706</v>
      </c>
      <c r="T21" s="0" t="n">
        <v>0.376515</v>
      </c>
      <c r="U21" s="1" t="n">
        <f aca="false">S21/0.065</f>
        <v>0.481086153846154</v>
      </c>
      <c r="V21" s="0" t="n">
        <v>0.029314</v>
      </c>
      <c r="W21" s="0" t="n">
        <v>0.291519</v>
      </c>
      <c r="X21" s="1" t="n">
        <f aca="false">V21/0.065</f>
        <v>0.450984615384615</v>
      </c>
    </row>
    <row r="22" customFormat="false" ht="14.25" hidden="false" customHeight="false" outlineLevel="0" collapsed="false">
      <c r="A22" s="0" t="n">
        <v>0.0273562</v>
      </c>
      <c r="B22" s="0" t="n">
        <v>0.810099</v>
      </c>
      <c r="C22" s="1" t="n">
        <f aca="false">A22/0.065</f>
        <v>0.420864615384615</v>
      </c>
      <c r="D22" s="0" t="n">
        <v>0.0273563</v>
      </c>
      <c r="E22" s="0" t="n">
        <v>0.619345</v>
      </c>
      <c r="F22" s="1" t="n">
        <f aca="false">D22/0.065</f>
        <v>0.420866153846154</v>
      </c>
      <c r="G22" s="0" t="n">
        <v>0.0273557</v>
      </c>
      <c r="H22" s="0" t="n">
        <v>0.517693</v>
      </c>
      <c r="I22" s="1" t="n">
        <f aca="false">G22/0.065</f>
        <v>0.420856923076923</v>
      </c>
      <c r="J22" s="0" t="n">
        <v>0.0273557</v>
      </c>
      <c r="K22" s="0" t="n">
        <v>0.431941</v>
      </c>
      <c r="L22" s="1" t="n">
        <f aca="false">J22/0.065</f>
        <v>0.420856923076923</v>
      </c>
      <c r="M22" s="0" t="n">
        <v>0.0273556</v>
      </c>
      <c r="N22" s="0" t="n">
        <v>0.368427</v>
      </c>
      <c r="O22" s="1" t="n">
        <f aca="false">M22/0.065</f>
        <v>0.420855384615385</v>
      </c>
      <c r="P22" s="0" t="n">
        <v>0.0273558</v>
      </c>
      <c r="Q22" s="0" t="n">
        <v>0.32996</v>
      </c>
      <c r="R22" s="1" t="n">
        <f aca="false">P22/0.065</f>
        <v>0.420858461538462</v>
      </c>
      <c r="S22" s="0" t="n">
        <v>0.0293134</v>
      </c>
      <c r="T22" s="0" t="n">
        <v>0.339251</v>
      </c>
      <c r="U22" s="1" t="n">
        <f aca="false">S22/0.065</f>
        <v>0.450975384615385</v>
      </c>
      <c r="V22" s="0" t="n">
        <v>0.027357</v>
      </c>
      <c r="W22" s="0" t="n">
        <v>0.246854</v>
      </c>
      <c r="X22" s="1" t="n">
        <f aca="false">V22/0.065</f>
        <v>0.420876923076923</v>
      </c>
    </row>
    <row r="23" customFormat="false" ht="14.25" hidden="false" customHeight="false" outlineLevel="0" collapsed="false">
      <c r="A23" s="0" t="n">
        <v>0.0253979</v>
      </c>
      <c r="B23" s="0" t="n">
        <v>0</v>
      </c>
      <c r="C23" s="1" t="n">
        <f aca="false">A23/0.065</f>
        <v>0.390736923076923</v>
      </c>
      <c r="D23" s="0" t="n">
        <v>0.0253978</v>
      </c>
      <c r="E23" s="0" t="n">
        <v>0</v>
      </c>
      <c r="F23" s="1" t="n">
        <f aca="false">D23/0.065</f>
        <v>0.390735384615385</v>
      </c>
      <c r="G23" s="0" t="n">
        <v>0.0253978</v>
      </c>
      <c r="H23" s="0" t="n">
        <v>0</v>
      </c>
      <c r="I23" s="1" t="n">
        <f aca="false">G23/0.065</f>
        <v>0.390735384615385</v>
      </c>
      <c r="J23" s="0" t="n">
        <v>0.0253973</v>
      </c>
      <c r="K23" s="0" t="n">
        <v>0</v>
      </c>
      <c r="L23" s="1" t="n">
        <f aca="false">J23/0.065</f>
        <v>0.390727692307692</v>
      </c>
      <c r="M23" s="0" t="n">
        <v>0.0253973</v>
      </c>
      <c r="N23" s="0" t="n">
        <v>0</v>
      </c>
      <c r="O23" s="1" t="n">
        <f aca="false">M23/0.065</f>
        <v>0.390727692307692</v>
      </c>
      <c r="P23" s="0" t="n">
        <v>0.0253976</v>
      </c>
      <c r="Q23" s="0" t="n">
        <v>0</v>
      </c>
      <c r="R23" s="1" t="n">
        <f aca="false">P23/0.065</f>
        <v>0.390732307692308</v>
      </c>
      <c r="S23" s="0" t="n">
        <v>0.027356</v>
      </c>
      <c r="T23" s="0" t="n">
        <v>0.278957</v>
      </c>
      <c r="U23" s="1" t="n">
        <f aca="false">S23/0.065</f>
        <v>0.420861538461538</v>
      </c>
      <c r="V23" s="0" t="n">
        <v>0.0254</v>
      </c>
      <c r="W23" s="0" t="n">
        <v>0</v>
      </c>
      <c r="X23" s="1" t="n">
        <f aca="false">V23/0.065</f>
        <v>0.390769230769231</v>
      </c>
    </row>
    <row r="24" customFormat="false" ht="13.5" hidden="false" customHeight="false" outlineLevel="0" collapsed="false">
      <c r="A24" s="1" t="s">
        <v>11</v>
      </c>
    </row>
    <row r="25" customFormat="false" ht="14.25" hidden="false" customHeight="false" outlineLevel="0" collapsed="false">
      <c r="B25" s="0" t="n">
        <v>0</v>
      </c>
      <c r="E25" s="0" t="n">
        <v>0</v>
      </c>
      <c r="H25" s="0" t="n">
        <v>0</v>
      </c>
      <c r="K25" s="0" t="n">
        <v>0</v>
      </c>
      <c r="N25" s="0" t="n">
        <v>0</v>
      </c>
      <c r="Q25" s="0" t="n">
        <v>0</v>
      </c>
      <c r="T25" s="0" t="n">
        <v>0</v>
      </c>
      <c r="W25" s="0" t="n">
        <v>0</v>
      </c>
    </row>
    <row r="26" customFormat="false" ht="14.25" hidden="false" customHeight="false" outlineLevel="0" collapsed="false">
      <c r="B26" s="0" t="n">
        <v>1.46712</v>
      </c>
      <c r="E26" s="0" t="n">
        <v>1.32644</v>
      </c>
      <c r="H26" s="0" t="n">
        <v>1.24826</v>
      </c>
      <c r="K26" s="0" t="n">
        <v>1.17241</v>
      </c>
      <c r="N26" s="0" t="n">
        <v>1.13112</v>
      </c>
      <c r="Q26" s="0" t="n">
        <v>1.08861</v>
      </c>
      <c r="T26" s="0" t="n">
        <v>1.05269</v>
      </c>
      <c r="W26" s="0" t="n">
        <v>1.10913</v>
      </c>
    </row>
    <row r="27" customFormat="false" ht="14.25" hidden="false" customHeight="false" outlineLevel="0" collapsed="false">
      <c r="B27" s="0" t="n">
        <v>1.45509</v>
      </c>
      <c r="E27" s="0" t="n">
        <v>1.34188</v>
      </c>
      <c r="H27" s="0" t="n">
        <v>1.27999</v>
      </c>
      <c r="K27" s="0" t="n">
        <v>1.21887</v>
      </c>
      <c r="N27" s="0" t="n">
        <v>1.18601</v>
      </c>
      <c r="Q27" s="0" t="n">
        <v>1.15439</v>
      </c>
      <c r="T27" s="0" t="n">
        <v>1.12715</v>
      </c>
      <c r="W27" s="0" t="n">
        <v>1.17419</v>
      </c>
    </row>
    <row r="28" customFormat="false" ht="14.25" hidden="false" customHeight="false" outlineLevel="0" collapsed="false">
      <c r="B28" s="0" t="n">
        <v>1.42017</v>
      </c>
      <c r="E28" s="0" t="n">
        <v>1.32277</v>
      </c>
      <c r="H28" s="0" t="n">
        <v>1.27126</v>
      </c>
      <c r="K28" s="0" t="n">
        <v>1.22084</v>
      </c>
      <c r="N28" s="0" t="n">
        <v>1.19407</v>
      </c>
      <c r="Q28" s="0" t="n">
        <v>1.17229</v>
      </c>
      <c r="T28" s="0" t="n">
        <v>1.15211</v>
      </c>
      <c r="W28" s="0" t="n">
        <v>1.19302</v>
      </c>
    </row>
    <row r="29" customFormat="false" ht="14.25" hidden="false" customHeight="false" outlineLevel="0" collapsed="false">
      <c r="B29" s="0" t="n">
        <v>1.37302</v>
      </c>
      <c r="E29" s="0" t="n">
        <v>1.29318</v>
      </c>
      <c r="H29" s="0" t="n">
        <v>1.2518</v>
      </c>
      <c r="K29" s="0" t="n">
        <v>1.21127</v>
      </c>
      <c r="N29" s="0" t="n">
        <v>1.19054</v>
      </c>
      <c r="Q29" s="0" t="n">
        <v>1.17373</v>
      </c>
      <c r="T29" s="0" t="n">
        <v>1.16011</v>
      </c>
      <c r="W29" s="0" t="n">
        <v>1.19394</v>
      </c>
    </row>
    <row r="30" customFormat="false" ht="14.25" hidden="false" customHeight="false" outlineLevel="0" collapsed="false">
      <c r="B30" s="0" t="n">
        <v>1.31972</v>
      </c>
      <c r="E30" s="0" t="n">
        <v>1.25822</v>
      </c>
      <c r="H30" s="0" t="n">
        <v>1.22727</v>
      </c>
      <c r="K30" s="0" t="n">
        <v>1.19553</v>
      </c>
      <c r="N30" s="0" t="n">
        <v>1.18091</v>
      </c>
      <c r="Q30" s="0" t="n">
        <v>1.16902</v>
      </c>
      <c r="T30" s="0" t="n">
        <v>1.15911</v>
      </c>
      <c r="W30" s="0" t="n">
        <v>1.18651</v>
      </c>
    </row>
    <row r="31" customFormat="false" ht="14.25" hidden="false" customHeight="false" outlineLevel="0" collapsed="false">
      <c r="B31" s="0" t="n">
        <v>1.2636</v>
      </c>
      <c r="E31" s="0" t="n">
        <v>1.22091</v>
      </c>
      <c r="H31" s="0" t="n">
        <v>1.20027</v>
      </c>
      <c r="K31" s="0" t="n">
        <v>1.17716</v>
      </c>
      <c r="N31" s="0" t="n">
        <v>1.16777</v>
      </c>
      <c r="Q31" s="0" t="n">
        <v>1.16214</v>
      </c>
      <c r="T31" s="0" t="n">
        <v>1.15369</v>
      </c>
      <c r="W31" s="0" t="n">
        <v>1.17344</v>
      </c>
    </row>
    <row r="32" customFormat="false" ht="14.25" hidden="false" customHeight="false" outlineLevel="0" collapsed="false">
      <c r="B32" s="0" t="n">
        <v>1.20499</v>
      </c>
      <c r="E32" s="0" t="n">
        <v>1.18159</v>
      </c>
      <c r="H32" s="0" t="n">
        <v>1.17161</v>
      </c>
      <c r="K32" s="0" t="n">
        <v>1.15699</v>
      </c>
      <c r="N32" s="0" t="n">
        <v>1.15258</v>
      </c>
      <c r="Q32" s="0" t="n">
        <v>1.15187</v>
      </c>
      <c r="T32" s="0" t="n">
        <v>1.14577</v>
      </c>
      <c r="W32" s="0" t="n">
        <v>1.15778</v>
      </c>
    </row>
    <row r="33" customFormat="false" ht="14.25" hidden="false" customHeight="false" outlineLevel="0" collapsed="false">
      <c r="B33" s="0" t="n">
        <v>1.14627</v>
      </c>
      <c r="E33" s="0" t="n">
        <v>1.14165</v>
      </c>
      <c r="H33" s="0" t="n">
        <v>1.14233</v>
      </c>
      <c r="K33" s="0" t="n">
        <v>1.1358</v>
      </c>
      <c r="N33" s="0" t="n">
        <v>1.13589</v>
      </c>
      <c r="Q33" s="0" t="n">
        <v>1.1394</v>
      </c>
      <c r="T33" s="0" t="n">
        <v>1.13604</v>
      </c>
      <c r="W33" s="0" t="n">
        <v>1.13978</v>
      </c>
    </row>
    <row r="34" customFormat="false" ht="14.25" hidden="false" customHeight="false" outlineLevel="0" collapsed="false">
      <c r="B34" s="0" t="n">
        <v>1.08803</v>
      </c>
      <c r="E34" s="0" t="n">
        <v>1.10144</v>
      </c>
      <c r="H34" s="0" t="n">
        <v>1.11244</v>
      </c>
      <c r="K34" s="0" t="n">
        <v>1.11462</v>
      </c>
      <c r="N34" s="0" t="n">
        <v>1.11821</v>
      </c>
      <c r="Q34" s="0" t="n">
        <v>1.1253</v>
      </c>
      <c r="T34" s="0" t="n">
        <v>1.12503</v>
      </c>
      <c r="W34" s="0" t="n">
        <v>1.1197</v>
      </c>
    </row>
    <row r="35" customFormat="false" ht="14.25" hidden="false" customHeight="false" outlineLevel="0" collapsed="false">
      <c r="B35" s="0" t="n">
        <v>1.03369</v>
      </c>
      <c r="E35" s="0" t="n">
        <v>1.06338</v>
      </c>
      <c r="H35" s="0" t="n">
        <v>1.08397</v>
      </c>
      <c r="K35" s="0" t="n">
        <v>1.09416</v>
      </c>
      <c r="N35" s="0" t="n">
        <v>1.10149</v>
      </c>
      <c r="Q35" s="0" t="n">
        <v>1.11134</v>
      </c>
      <c r="T35" s="0" t="n">
        <v>1.11394</v>
      </c>
      <c r="W35" s="0" t="n">
        <v>1.10114</v>
      </c>
    </row>
    <row r="36" customFormat="false" ht="14.25" hidden="false" customHeight="false" outlineLevel="0" collapsed="false">
      <c r="B36" s="0" t="n">
        <v>0.980192</v>
      </c>
      <c r="E36" s="0" t="n">
        <v>1.02575</v>
      </c>
      <c r="H36" s="0" t="n">
        <v>1.05557</v>
      </c>
      <c r="K36" s="0" t="n">
        <v>1.07326</v>
      </c>
      <c r="N36" s="0" t="n">
        <v>1.08424</v>
      </c>
      <c r="Q36" s="0" t="n">
        <v>1.09717</v>
      </c>
      <c r="T36" s="0" t="n">
        <v>1.1018</v>
      </c>
      <c r="W36" s="0" t="n">
        <v>1.08172</v>
      </c>
    </row>
    <row r="37" customFormat="false" ht="14.25" hidden="false" customHeight="false" outlineLevel="0" collapsed="false">
      <c r="B37" s="0" t="n">
        <v>0.927871</v>
      </c>
      <c r="E37" s="0" t="n">
        <v>0.988773</v>
      </c>
      <c r="H37" s="0" t="n">
        <v>1.02781</v>
      </c>
      <c r="K37" s="0" t="n">
        <v>1.05191</v>
      </c>
      <c r="N37" s="0" t="n">
        <v>1.06606</v>
      </c>
      <c r="Q37" s="0" t="n">
        <v>1.08274</v>
      </c>
      <c r="T37" s="0" t="n">
        <v>1.08878</v>
      </c>
      <c r="W37" s="0" t="n">
        <v>1.06082</v>
      </c>
    </row>
    <row r="38" customFormat="false" ht="14.25" hidden="false" customHeight="false" outlineLevel="0" collapsed="false">
      <c r="B38" s="0" t="n">
        <v>0.874746</v>
      </c>
      <c r="E38" s="0" t="n">
        <v>0.950657</v>
      </c>
      <c r="H38" s="0" t="n">
        <v>0.999009</v>
      </c>
      <c r="K38" s="0" t="n">
        <v>1.02882</v>
      </c>
      <c r="N38" s="0" t="n">
        <v>1.0464</v>
      </c>
      <c r="Q38" s="0" t="n">
        <v>1.06704</v>
      </c>
      <c r="T38" s="0" t="n">
        <v>1.07475</v>
      </c>
      <c r="W38" s="0" t="n">
        <v>1.03869</v>
      </c>
    </row>
    <row r="39" customFormat="false" ht="14.25" hidden="false" customHeight="false" outlineLevel="0" collapsed="false">
      <c r="B39" s="0" t="n">
        <v>0.823464</v>
      </c>
      <c r="E39" s="0" t="n">
        <v>0.913361</v>
      </c>
      <c r="H39" s="0" t="n">
        <v>0.970121</v>
      </c>
      <c r="K39" s="0" t="n">
        <v>1.0055</v>
      </c>
      <c r="N39" s="0" t="n">
        <v>1.02608</v>
      </c>
      <c r="Q39" s="0" t="n">
        <v>1.04978</v>
      </c>
      <c r="T39" s="0" t="n">
        <v>1.05971</v>
      </c>
      <c r="W39" s="0" t="n">
        <v>1.0154</v>
      </c>
    </row>
    <row r="40" customFormat="false" ht="14.25" hidden="false" customHeight="false" outlineLevel="0" collapsed="false">
      <c r="B40" s="0" t="n">
        <v>0.77463</v>
      </c>
      <c r="E40" s="0" t="n">
        <v>0.877509</v>
      </c>
      <c r="H40" s="0" t="n">
        <v>0.941878</v>
      </c>
      <c r="K40" s="0" t="n">
        <v>0.98224</v>
      </c>
      <c r="N40" s="0" t="n">
        <v>1.00529</v>
      </c>
      <c r="Q40" s="0" t="n">
        <v>1.0315</v>
      </c>
      <c r="T40" s="0" t="n">
        <v>1.04261</v>
      </c>
      <c r="W40" s="0" t="n">
        <v>0.99034</v>
      </c>
    </row>
    <row r="41" customFormat="false" ht="14.25" hidden="false" customHeight="false" outlineLevel="0" collapsed="false">
      <c r="B41" s="0" t="n">
        <v>0.728348</v>
      </c>
      <c r="E41" s="0" t="n">
        <v>0.842887</v>
      </c>
      <c r="H41" s="0" t="n">
        <v>0.913775</v>
      </c>
      <c r="K41" s="0" t="n">
        <v>0.958483</v>
      </c>
      <c r="N41" s="0" t="n">
        <v>0.98311</v>
      </c>
      <c r="Q41" s="0" t="n">
        <v>1.01134</v>
      </c>
      <c r="T41" s="0" t="n">
        <v>1.03835</v>
      </c>
      <c r="W41" s="0" t="n">
        <v>0.962609</v>
      </c>
    </row>
    <row r="42" customFormat="false" ht="14.25" hidden="false" customHeight="false" outlineLevel="0" collapsed="false">
      <c r="B42" s="0" t="n">
        <v>0.685597</v>
      </c>
      <c r="E42" s="0" t="n">
        <v>0.810044</v>
      </c>
      <c r="H42" s="0" t="n">
        <v>0.885963</v>
      </c>
      <c r="K42" s="0" t="n">
        <v>0.933824</v>
      </c>
      <c r="N42" s="0" t="n">
        <v>0.959558</v>
      </c>
      <c r="Q42" s="0" t="n">
        <v>0.987705</v>
      </c>
      <c r="T42" s="0" t="n">
        <v>1.0232</v>
      </c>
      <c r="W42" s="0" t="n">
        <v>0.929109</v>
      </c>
    </row>
    <row r="43" customFormat="false" ht="14.25" hidden="false" customHeight="false" outlineLevel="0" collapsed="false">
      <c r="B43" s="0" t="n">
        <v>0.649032</v>
      </c>
      <c r="E43" s="0" t="n">
        <v>0.780288</v>
      </c>
      <c r="H43" s="0" t="n">
        <v>0.860108</v>
      </c>
      <c r="K43" s="0" t="n">
        <v>0.909136</v>
      </c>
      <c r="N43" s="0" t="n">
        <v>0.933825</v>
      </c>
      <c r="Q43" s="0" t="n">
        <v>0.960286</v>
      </c>
      <c r="T43" s="0" t="n">
        <v>0.999935</v>
      </c>
      <c r="W43" s="0" t="n">
        <v>0.883067</v>
      </c>
    </row>
    <row r="44" customFormat="false" ht="14.25" hidden="false" customHeight="false" outlineLevel="0" collapsed="false">
      <c r="B44" s="0" t="n">
        <v>0.533881</v>
      </c>
      <c r="E44" s="0" t="n">
        <v>0.683761</v>
      </c>
      <c r="H44" s="0" t="n">
        <v>0.775973</v>
      </c>
      <c r="K44" s="0" t="n">
        <v>0.830352</v>
      </c>
      <c r="N44" s="0" t="n">
        <v>0.85901</v>
      </c>
      <c r="Q44" s="0" t="n">
        <v>0.885136</v>
      </c>
      <c r="T44" s="0" t="n">
        <v>0.968827</v>
      </c>
      <c r="W44" s="0" t="n">
        <v>0.793095</v>
      </c>
    </row>
    <row r="45" customFormat="false" ht="14.25" hidden="false" customHeight="false" outlineLevel="0" collapsed="false">
      <c r="B45" s="0" t="n">
        <v>0</v>
      </c>
      <c r="E45" s="0" t="n">
        <v>0</v>
      </c>
      <c r="H45" s="0" t="n">
        <v>0</v>
      </c>
      <c r="K45" s="0" t="n">
        <v>0</v>
      </c>
      <c r="N45" s="0" t="n">
        <v>0</v>
      </c>
      <c r="Q45" s="0" t="n">
        <v>0</v>
      </c>
      <c r="T45" s="0" t="n">
        <v>0.892884</v>
      </c>
      <c r="W45" s="0" t="n">
        <v>0</v>
      </c>
    </row>
    <row r="46" customFormat="false" ht="14.25" hidden="false" customHeight="false" outlineLevel="0" collapsed="false">
      <c r="B46" s="0"/>
      <c r="T46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4T10:01:17Z</dcterms:created>
  <dc:creator>pc</dc:creator>
  <dc:description/>
  <cp:keywords/>
  <dc:language>en-US</dc:language>
  <cp:lastModifiedBy>pc</cp:lastModifiedBy>
  <dcterms:modified xsi:type="dcterms:W3CDTF">2015-09-18T15:05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715</vt:lpwstr>
  </property>
</Properties>
</file>